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rigud/Documents/EPIRA_prosjekt/EPIRA_manus1/proof_read_2020/Supl_mat_downloaded/"/>
    </mc:Choice>
  </mc:AlternateContent>
  <xr:revisionPtr revIDLastSave="0" documentId="13_ncr:1_{662DBCDF-39E1-4843-900E-C6A57DACD066}" xr6:coauthVersionLast="44" xr6:coauthVersionMax="44" xr10:uidLastSave="{00000000-0000-0000-0000-000000000000}"/>
  <bookViews>
    <workbookView xWindow="0" yWindow="460" windowWidth="25600" windowHeight="13220" xr2:uid="{EA25EBC9-3E0D-DB40-B894-B5C74FB4EEE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P45" i="1" l="1"/>
  <c r="M45" i="1"/>
  <c r="J45" i="1"/>
  <c r="P44" i="1"/>
  <c r="M44" i="1"/>
  <c r="J44" i="1"/>
  <c r="AK43" i="1"/>
  <c r="P43" i="1"/>
  <c r="M43" i="1"/>
  <c r="J43" i="1"/>
  <c r="AK42" i="1"/>
  <c r="P42" i="1"/>
  <c r="M42" i="1"/>
  <c r="J42" i="1"/>
  <c r="AK41" i="1"/>
  <c r="P41" i="1"/>
  <c r="M41" i="1"/>
  <c r="J41" i="1"/>
  <c r="AK40" i="1"/>
  <c r="P40" i="1"/>
  <c r="M40" i="1"/>
  <c r="J40" i="1"/>
  <c r="AK39" i="1"/>
  <c r="P39" i="1"/>
  <c r="M39" i="1"/>
  <c r="J39" i="1"/>
  <c r="AK38" i="1"/>
  <c r="P38" i="1"/>
  <c r="M38" i="1"/>
  <c r="J38" i="1"/>
  <c r="AK37" i="1"/>
  <c r="P37" i="1"/>
  <c r="M37" i="1"/>
  <c r="J37" i="1"/>
  <c r="AK36" i="1"/>
  <c r="P36" i="1"/>
  <c r="M36" i="1"/>
  <c r="J36" i="1"/>
  <c r="AK35" i="1"/>
  <c r="P35" i="1"/>
  <c r="M35" i="1"/>
  <c r="J35" i="1"/>
  <c r="AK34" i="1"/>
  <c r="P34" i="1"/>
  <c r="M34" i="1"/>
  <c r="J34" i="1"/>
  <c r="AK33" i="1"/>
  <c r="P33" i="1"/>
  <c r="M33" i="1"/>
  <c r="J33" i="1"/>
  <c r="AK32" i="1"/>
  <c r="P32" i="1"/>
  <c r="M32" i="1"/>
  <c r="J32" i="1"/>
  <c r="AK31" i="1"/>
  <c r="P31" i="1"/>
  <c r="M31" i="1"/>
  <c r="J31" i="1"/>
  <c r="AK30" i="1"/>
  <c r="P30" i="1"/>
  <c r="M30" i="1"/>
  <c r="J30" i="1"/>
  <c r="AK29" i="1"/>
  <c r="P29" i="1"/>
  <c r="M29" i="1"/>
  <c r="J29" i="1"/>
  <c r="AK28" i="1"/>
  <c r="P28" i="1"/>
  <c r="M28" i="1"/>
  <c r="J28" i="1"/>
  <c r="AK27" i="1"/>
  <c r="P27" i="1"/>
  <c r="M27" i="1"/>
  <c r="J27" i="1"/>
  <c r="AK26" i="1"/>
  <c r="P26" i="1"/>
  <c r="M26" i="1"/>
  <c r="J26" i="1"/>
  <c r="AK25" i="1"/>
  <c r="P25" i="1"/>
  <c r="M25" i="1"/>
  <c r="J25" i="1"/>
  <c r="AK24" i="1"/>
  <c r="P24" i="1"/>
  <c r="M24" i="1"/>
  <c r="J24" i="1"/>
  <c r="AK23" i="1"/>
  <c r="P23" i="1"/>
  <c r="M23" i="1"/>
  <c r="J23" i="1"/>
  <c r="AK22" i="1"/>
  <c r="P22" i="1"/>
  <c r="M22" i="1"/>
  <c r="J22" i="1"/>
  <c r="AK21" i="1"/>
  <c r="P21" i="1"/>
  <c r="M21" i="1"/>
  <c r="J21" i="1"/>
  <c r="AK20" i="1"/>
  <c r="P20" i="1"/>
  <c r="M20" i="1"/>
  <c r="J20" i="1"/>
  <c r="AK19" i="1"/>
  <c r="P19" i="1"/>
  <c r="M19" i="1"/>
  <c r="J19" i="1"/>
  <c r="P18" i="1"/>
  <c r="M18" i="1"/>
  <c r="J18" i="1"/>
  <c r="AK17" i="1"/>
  <c r="P17" i="1"/>
  <c r="M17" i="1"/>
  <c r="J17" i="1"/>
  <c r="P16" i="1"/>
  <c r="M16" i="1"/>
  <c r="J16" i="1"/>
  <c r="AK15" i="1"/>
  <c r="P15" i="1"/>
  <c r="M15" i="1"/>
  <c r="J15" i="1"/>
  <c r="AK14" i="1"/>
  <c r="P14" i="1"/>
  <c r="M14" i="1"/>
  <c r="J14" i="1"/>
  <c r="AK13" i="1"/>
  <c r="P13" i="1"/>
  <c r="M13" i="1"/>
  <c r="J13" i="1"/>
  <c r="AK12" i="1"/>
  <c r="P12" i="1"/>
  <c r="M12" i="1"/>
  <c r="J12" i="1"/>
  <c r="AK11" i="1"/>
  <c r="P11" i="1"/>
  <c r="M11" i="1"/>
  <c r="J11" i="1"/>
  <c r="AK10" i="1"/>
  <c r="P10" i="1"/>
  <c r="M10" i="1"/>
  <c r="J10" i="1"/>
  <c r="AK9" i="1"/>
  <c r="P9" i="1"/>
  <c r="M9" i="1"/>
  <c r="J9" i="1"/>
  <c r="AK8" i="1"/>
  <c r="P8" i="1"/>
  <c r="M8" i="1"/>
  <c r="J8" i="1"/>
  <c r="AK7" i="1"/>
  <c r="P7" i="1"/>
  <c r="M7" i="1"/>
  <c r="J7" i="1"/>
  <c r="AK6" i="1"/>
  <c r="P6" i="1"/>
  <c r="M6" i="1"/>
  <c r="J6" i="1"/>
  <c r="AK5" i="1"/>
  <c r="P5" i="1"/>
  <c r="M5" i="1"/>
  <c r="J5" i="1"/>
  <c r="AK4" i="1"/>
  <c r="P4" i="1"/>
  <c r="M4" i="1"/>
  <c r="J4" i="1"/>
</calcChain>
</file>

<file path=xl/sharedStrings.xml><?xml version="1.0" encoding="utf-8"?>
<sst xmlns="http://schemas.openxmlformats.org/spreadsheetml/2006/main" count="485" uniqueCount="188">
  <si>
    <t>Data set used in this study</t>
  </si>
  <si>
    <t>GWAS association with RA</t>
  </si>
  <si>
    <t>EWAS association with RA (current study)</t>
  </si>
  <si>
    <t>Annotation of GWAS hits</t>
  </si>
  <si>
    <t>RRBS performance in current study</t>
  </si>
  <si>
    <t>Cohort</t>
  </si>
  <si>
    <t>Cell type</t>
  </si>
  <si>
    <t>Chr</t>
  </si>
  <si>
    <t>SNP</t>
  </si>
  <si>
    <t>Gene reported for SNP association</t>
  </si>
  <si>
    <t>SNP position</t>
  </si>
  <si>
    <t>Location of SNP</t>
  </si>
  <si>
    <t>CpG position</t>
  </si>
  <si>
    <t>Location of DMP</t>
  </si>
  <si>
    <t>Distanse between SNP and CpG (kb)</t>
  </si>
  <si>
    <t>Gene reported for DMP using RnBeads</t>
  </si>
  <si>
    <t>Nearest protein-coding gene according to UCSC genome browser</t>
  </si>
  <si>
    <t>Same gene closest to SNP and to DMP</t>
  </si>
  <si>
    <t>Mean methylation in RA cases</t>
  </si>
  <si>
    <t>Mean methylation in controls</t>
  </si>
  <si>
    <t>Differential methylation RA cases vs controls</t>
  </si>
  <si>
    <t>Uncorrected p-value</t>
  </si>
  <si>
    <t>p-value adj.FDR (diff met)</t>
  </si>
  <si>
    <t>H3K4me3 peak in memory T cells</t>
  </si>
  <si>
    <t>H3K4me3 peak in naive T cells</t>
  </si>
  <si>
    <t>eQTL</t>
  </si>
  <si>
    <t>Maximum methylation in controls</t>
  </si>
  <si>
    <t>Minimum methylation in controls</t>
  </si>
  <si>
    <t>Standard deviation of methylation in controls</t>
  </si>
  <si>
    <t>Maximum methylation in RA cases</t>
  </si>
  <si>
    <t>Minimum methylation in RA cases</t>
  </si>
  <si>
    <t>Standard deviation of methylation in RA cases</t>
  </si>
  <si>
    <t>Combined rank</t>
  </si>
  <si>
    <t>Mean covage controls</t>
  </si>
  <si>
    <t>Mean coverage RA cases</t>
  </si>
  <si>
    <t>Minimum coverage controls</t>
  </si>
  <si>
    <t>Minimum coverage RA cases</t>
  </si>
  <si>
    <t>Maximum coverage controls</t>
  </si>
  <si>
    <t>Maximum coverage Ra cases</t>
  </si>
  <si>
    <t># controls with coverage &gt; 10</t>
  </si>
  <si>
    <t># RA cases with coverage &gt; 10</t>
  </si>
  <si>
    <t>Minor allele frequency (EUR - 1000 genomes)</t>
  </si>
  <si>
    <t>Other autoimmune diseases</t>
  </si>
  <si>
    <t>Ethnicity</t>
  </si>
  <si>
    <t>Reference</t>
  </si>
  <si>
    <t>Newly diagnosed RA vs controls</t>
  </si>
  <si>
    <t>CD4 memory</t>
  </si>
  <si>
    <t>rs72634030</t>
  </si>
  <si>
    <t>C1QBP</t>
  </si>
  <si>
    <t>Upstream</t>
  </si>
  <si>
    <t>Intronic</t>
  </si>
  <si>
    <t>ZFP3</t>
  </si>
  <si>
    <t>Caucasians</t>
  </si>
  <si>
    <t>Okada Y et al. Genetics of rheumatoid arthritis contributes to biology and drug discovery. Nature. 2014</t>
  </si>
  <si>
    <t>rs5754217</t>
  </si>
  <si>
    <t>UBE2L3</t>
  </si>
  <si>
    <t>YPEL1</t>
  </si>
  <si>
    <t>SLE</t>
  </si>
  <si>
    <t>Orozco G et al. Study of the common genetic background for rheumatoid arthritis and systemic lupus erythematosus. Ann Rheum Dis. 2011</t>
  </si>
  <si>
    <t>MTX-RA cases vs controls</t>
  </si>
  <si>
    <t>rs2843401</t>
  </si>
  <si>
    <t>MMEL1</t>
  </si>
  <si>
    <t>intronic</t>
  </si>
  <si>
    <t>PRKCZ</t>
  </si>
  <si>
    <t>Stahl EA et al. Genome-wide association study meta-analysis identifies seven new rheumatoid arthritis risk loci. Nat Genet. 2010</t>
  </si>
  <si>
    <t>Intronic / Intronexonboundries</t>
  </si>
  <si>
    <t>Intergenic</t>
  </si>
  <si>
    <t>NA</t>
  </si>
  <si>
    <t>ACTRT2</t>
  </si>
  <si>
    <t>rs2240336</t>
  </si>
  <si>
    <t>PADI4</t>
  </si>
  <si>
    <t>PADI1</t>
  </si>
  <si>
    <t>Eyre S et al. High-density genetic mapping identifies new susceptibility loci for rheumatoid arthritis. Nat Genet. 2012</t>
  </si>
  <si>
    <t>rs10430455</t>
  </si>
  <si>
    <t>FCRL3</t>
  </si>
  <si>
    <t>Downstream</t>
  </si>
  <si>
    <t>Exon / Inronexonboundries / Coding</t>
  </si>
  <si>
    <t>CD5L</t>
  </si>
  <si>
    <t>Asians</t>
  </si>
  <si>
    <t>Kochi Y et al. A functional variant in FCRL3, encoding Fc receptor-like 3, is associated with rheumatoid arthritis and several autoimmunities. Nat Genet. 2005</t>
  </si>
  <si>
    <t>rs10494360</t>
  </si>
  <si>
    <t>FCGR2A</t>
  </si>
  <si>
    <t>1to5kb</t>
  </si>
  <si>
    <t>rs6732565</t>
  </si>
  <si>
    <t>ACOXL</t>
  </si>
  <si>
    <t>MIR4435-2HG</t>
  </si>
  <si>
    <t>BCL2L11</t>
  </si>
  <si>
    <t>rs71624119</t>
  </si>
  <si>
    <t>ANKRD55</t>
  </si>
  <si>
    <t>IL6ST</t>
  </si>
  <si>
    <t>Crohn's Disease, MS, Chronic Inflammatory Diseases</t>
  </si>
  <si>
    <t>rs12529514</t>
  </si>
  <si>
    <t>CD83</t>
  </si>
  <si>
    <t>Intergenic / Enhancer</t>
  </si>
  <si>
    <t>Okada Y et al. Meta-analysis identifies nine new loci associated with rheumatoid arthritis in the Japanese population. Nat Genet. 2012</t>
  </si>
  <si>
    <t>rs17878703</t>
  </si>
  <si>
    <t>HLA-DRB1</t>
  </si>
  <si>
    <t>Exon (missense)</t>
  </si>
  <si>
    <t>Exon / Coding</t>
  </si>
  <si>
    <t>FKBPL</t>
  </si>
  <si>
    <t>Raychaudhuri S et al. Five amino acids in three HLA proteins explain most of the association between MHC and seropositive rheumatoid arthritis. Nat Genet. 2012</t>
  </si>
  <si>
    <t>rs2233434</t>
  </si>
  <si>
    <t>NFKBIE</t>
  </si>
  <si>
    <t>C6orf223</t>
  </si>
  <si>
    <t>rs9373594</t>
  </si>
  <si>
    <t>PPIL4</t>
  </si>
  <si>
    <t>Intronic / Intronexonboundries / Promoter</t>
  </si>
  <si>
    <t>ZC3H12D</t>
  </si>
  <si>
    <t>Asian</t>
  </si>
  <si>
    <t>rs67250450</t>
  </si>
  <si>
    <t>JAZF1</t>
  </si>
  <si>
    <t>TAX1BP1</t>
  </si>
  <si>
    <t>rs3807306</t>
  </si>
  <si>
    <t>IRF5</t>
  </si>
  <si>
    <t>METTL2B</t>
  </si>
  <si>
    <t>rs4840565</t>
  </si>
  <si>
    <t>BLK</t>
  </si>
  <si>
    <t>GATA4</t>
  </si>
  <si>
    <t>rs10739580</t>
  </si>
  <si>
    <t>TRAF1</t>
  </si>
  <si>
    <t>rs10795791</t>
  </si>
  <si>
    <t>IL2RA</t>
  </si>
  <si>
    <t>MIR3155B</t>
  </si>
  <si>
    <t>PFKFB3</t>
  </si>
  <si>
    <t>Type 1 Diabetes Mellitus</t>
  </si>
  <si>
    <t>rs947474</t>
  </si>
  <si>
    <t>PRKCQ</t>
  </si>
  <si>
    <t>rs2275806</t>
  </si>
  <si>
    <t>GATA3</t>
  </si>
  <si>
    <t>ITIH2</t>
  </si>
  <si>
    <t>rs595158</t>
  </si>
  <si>
    <t>CD5</t>
  </si>
  <si>
    <t>VWCE</t>
  </si>
  <si>
    <t>rs3781913</t>
  </si>
  <si>
    <t>PDE2A-ARAP1</t>
  </si>
  <si>
    <t>ARAP1</t>
  </si>
  <si>
    <t>rs10774624</t>
  </si>
  <si>
    <t>SH2B3-PTPN11 (SH2B3?)</t>
  </si>
  <si>
    <t>CUX2</t>
  </si>
  <si>
    <t>Vitiligo</t>
  </si>
  <si>
    <t>rs2841277</t>
  </si>
  <si>
    <t>PLD4</t>
  </si>
  <si>
    <t>BRF1</t>
  </si>
  <si>
    <t>rs4780401</t>
  </si>
  <si>
    <t>TXNDC11</t>
  </si>
  <si>
    <t>LITAF</t>
  </si>
  <si>
    <t>rs13330176</t>
  </si>
  <si>
    <t>IRF8</t>
  </si>
  <si>
    <t>GSE1</t>
  </si>
  <si>
    <t>rs12936409</t>
  </si>
  <si>
    <t>IKZF3</t>
  </si>
  <si>
    <t>Intronic / Enhancers</t>
  </si>
  <si>
    <t>RARA</t>
  </si>
  <si>
    <t>rs7234029</t>
  </si>
  <si>
    <t>PTPN2</t>
  </si>
  <si>
    <t>Cobb JE et al. Identification of the tyrosine-protein phosphatase non-receptor type 2 as a rheumatoid arthritis susceptibility locus in Europeans. PLoS One. 2013</t>
  </si>
  <si>
    <t>Intronic / Promoter</t>
  </si>
  <si>
    <t>LDLRAD4</t>
  </si>
  <si>
    <t>rs34536443</t>
  </si>
  <si>
    <t>TYK2</t>
  </si>
  <si>
    <t>Promoter</t>
  </si>
  <si>
    <t>SLC44A2</t>
  </si>
  <si>
    <t>Juvenile idiopathic arthritis, MS, Primary biliary cirrhosis, Psoriasis, Sarcoidosis, SLE, Type 1 DM</t>
  </si>
  <si>
    <t>rs73194058</t>
  </si>
  <si>
    <t>IFNGR2</t>
  </si>
  <si>
    <t>Exon / Coding / Firstexon</t>
  </si>
  <si>
    <t>OLIG2</t>
  </si>
  <si>
    <t>GART</t>
  </si>
  <si>
    <t>rs1893592</t>
  </si>
  <si>
    <t>UBASH3A</t>
  </si>
  <si>
    <t>ZBTB21</t>
  </si>
  <si>
    <t xml:space="preserve">Coeliac disease, Chronic inflammatory diseases, Primary sclerosing cholangitis, </t>
  </si>
  <si>
    <t>rs2075876</t>
  </si>
  <si>
    <t>AIRE</t>
  </si>
  <si>
    <t>RRP1</t>
  </si>
  <si>
    <t>Terao C et al. The human AIRE gene at chromosome 21q22 is a genetic determinant for the predisposition to rheumatoid arthritis in Japanese population. Hum Mol Genet. 2011</t>
  </si>
  <si>
    <t>Intronic / Exonintronboundries</t>
  </si>
  <si>
    <t>DNMT3L</t>
  </si>
  <si>
    <t>rs1043099</t>
  </si>
  <si>
    <t>GATSL3</t>
  </si>
  <si>
    <t>Exon (3'UTR)</t>
  </si>
  <si>
    <t>Exon</t>
  </si>
  <si>
    <t>LIF</t>
  </si>
  <si>
    <t>Orozco G et al. Novel rheumatoid arthritis susceptibility locus at 22q12 identified in an extended UK genome-wide association study. Arthritis Rheumatol. 2014</t>
  </si>
  <si>
    <t>RNF215</t>
  </si>
  <si>
    <t>No freq data in EUR</t>
  </si>
  <si>
    <t>-</t>
  </si>
  <si>
    <r>
      <rPr>
        <b/>
        <sz val="14"/>
        <color theme="1"/>
        <rFont val="Calibri (Body)"/>
      </rPr>
      <t>Table 4_v1:</t>
    </r>
    <r>
      <rPr>
        <sz val="14"/>
        <color theme="1"/>
        <rFont val="Calibri (Body)"/>
      </rPr>
      <t xml:space="preserve"> RA risk SNPs that are within 500 kb away from a DMS detected in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 (Body)"/>
    </font>
    <font>
      <sz val="14"/>
      <color theme="1"/>
      <name val="Calibri (Body)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2" fillId="0" borderId="0" xfId="0" applyFont="1" applyAlignment="1">
      <alignment horizontal="left"/>
    </xf>
    <xf numFmtId="1" fontId="2" fillId="0" borderId="0" xfId="0" applyNumberFormat="1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3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4" xfId="0" applyFont="1" applyBorder="1" applyAlignment="1">
      <alignment horizontal="left" wrapText="1"/>
    </xf>
    <xf numFmtId="0" fontId="3" fillId="0" borderId="5" xfId="0" applyFont="1" applyBorder="1" applyAlignment="1">
      <alignment horizontal="left"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1" fontId="1" fillId="0" borderId="0" xfId="0" applyNumberFormat="1" applyFont="1" applyAlignment="1">
      <alignment horizontal="left"/>
    </xf>
    <xf numFmtId="0" fontId="1" fillId="0" borderId="0" xfId="0" applyFont="1" applyAlignment="1">
      <alignment horizontal="center"/>
    </xf>
    <xf numFmtId="0" fontId="3" fillId="0" borderId="1" xfId="0" applyFont="1" applyBorder="1" applyAlignment="1">
      <alignment horizontal="left"/>
    </xf>
    <xf numFmtId="164" fontId="3" fillId="0" borderId="4" xfId="0" applyNumberFormat="1" applyFont="1" applyBorder="1" applyAlignment="1">
      <alignment horizontal="left" wrapText="1"/>
    </xf>
    <xf numFmtId="0" fontId="3" fillId="0" borderId="0" xfId="0" applyFont="1" applyBorder="1" applyAlignment="1">
      <alignment horizontal="left" wrapText="1"/>
    </xf>
    <xf numFmtId="1" fontId="3" fillId="0" borderId="0" xfId="0" applyNumberFormat="1" applyFont="1" applyBorder="1" applyAlignment="1">
      <alignment horizontal="left" wrapText="1"/>
    </xf>
    <xf numFmtId="2" fontId="3" fillId="0" borderId="0" xfId="0" applyNumberFormat="1" applyFont="1" applyBorder="1" applyAlignment="1">
      <alignment horizontal="left" wrapText="1"/>
    </xf>
    <xf numFmtId="0" fontId="0" fillId="0" borderId="6" xfId="0" applyBorder="1" applyAlignment="1">
      <alignment horizontal="left"/>
    </xf>
    <xf numFmtId="0" fontId="4" fillId="0" borderId="6" xfId="0" applyFont="1" applyBorder="1" applyAlignment="1">
      <alignment horizontal="left"/>
    </xf>
    <xf numFmtId="1" fontId="0" fillId="0" borderId="6" xfId="0" applyNumberFormat="1" applyBorder="1" applyAlignment="1">
      <alignment horizontal="left"/>
    </xf>
    <xf numFmtId="0" fontId="0" fillId="0" borderId="6" xfId="0" applyBorder="1"/>
    <xf numFmtId="11" fontId="0" fillId="0" borderId="6" xfId="0" applyNumberFormat="1" applyBorder="1" applyAlignment="1">
      <alignment horizontal="left"/>
    </xf>
    <xf numFmtId="0" fontId="0" fillId="0" borderId="6" xfId="0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4" fillId="0" borderId="6" xfId="0" applyNumberFormat="1" applyFont="1" applyBorder="1" applyAlignment="1">
      <alignment horizontal="left"/>
    </xf>
    <xf numFmtId="0" fontId="4" fillId="0" borderId="6" xfId="0" applyFont="1" applyBorder="1"/>
    <xf numFmtId="11" fontId="4" fillId="0" borderId="6" xfId="0" applyNumberFormat="1" applyFont="1" applyBorder="1" applyAlignment="1">
      <alignment horizontal="left"/>
    </xf>
    <xf numFmtId="0" fontId="4" fillId="0" borderId="6" xfId="0" applyFont="1" applyBorder="1" applyAlignment="1">
      <alignment horizontal="center"/>
    </xf>
    <xf numFmtId="16" fontId="0" fillId="0" borderId="6" xfId="0" applyNumberFormat="1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left"/>
    </xf>
    <xf numFmtId="0" fontId="4" fillId="0" borderId="7" xfId="0" applyFont="1" applyBorder="1" applyAlignment="1">
      <alignment horizontal="left"/>
    </xf>
    <xf numFmtId="0" fontId="4" fillId="0" borderId="8" xfId="0" applyFont="1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left"/>
    </xf>
    <xf numFmtId="0" fontId="4" fillId="0" borderId="11" xfId="0" applyFont="1" applyBorder="1" applyAlignment="1">
      <alignment horizontal="left"/>
    </xf>
    <xf numFmtId="11" fontId="0" fillId="0" borderId="8" xfId="0" applyNumberFormat="1" applyBorder="1" applyAlignment="1">
      <alignment horizontal="left"/>
    </xf>
    <xf numFmtId="1" fontId="0" fillId="0" borderId="10" xfId="0" applyNumberFormat="1" applyBorder="1" applyAlignment="1">
      <alignment horizontal="left"/>
    </xf>
    <xf numFmtId="0" fontId="0" fillId="0" borderId="10" xfId="0" applyBorder="1"/>
    <xf numFmtId="11" fontId="0" fillId="0" borderId="10" xfId="0" applyNumberFormat="1" applyBorder="1" applyAlignment="1">
      <alignment horizontal="left"/>
    </xf>
    <xf numFmtId="0" fontId="3" fillId="0" borderId="5" xfId="0" applyFont="1" applyBorder="1" applyAlignment="1">
      <alignment horizontal="center" wrapText="1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164" fontId="0" fillId="0" borderId="7" xfId="0" applyNumberFormat="1" applyBorder="1" applyAlignment="1">
      <alignment horizontal="left"/>
    </xf>
    <xf numFmtId="0" fontId="5" fillId="0" borderId="8" xfId="0" applyFont="1" applyBorder="1"/>
    <xf numFmtId="164" fontId="4" fillId="0" borderId="7" xfId="0" applyNumberFormat="1" applyFont="1" applyBorder="1" applyAlignment="1">
      <alignment horizontal="left"/>
    </xf>
    <xf numFmtId="0" fontId="4" fillId="0" borderId="8" xfId="0" applyFont="1" applyBorder="1"/>
    <xf numFmtId="164" fontId="0" fillId="0" borderId="9" xfId="0" applyNumberFormat="1" applyBorder="1" applyAlignment="1">
      <alignment horizontal="left"/>
    </xf>
    <xf numFmtId="0" fontId="5" fillId="0" borderId="11" xfId="0" applyFont="1" applyBorder="1"/>
    <xf numFmtId="0" fontId="0" fillId="0" borderId="7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164" fontId="6" fillId="0" borderId="7" xfId="0" applyNumberFormat="1" applyFont="1" applyBorder="1" applyAlignment="1">
      <alignment horizontal="left"/>
    </xf>
    <xf numFmtId="0" fontId="8" fillId="0" borderId="0" xfId="0" applyFont="1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1">
    <cellStyle name="Normal" xfId="0" builtinId="0"/>
  </cellStyles>
  <dxfs count="3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D1FF1-BD66-2A46-8E9E-AD601A07414E}">
  <dimension ref="A1:AN46"/>
  <sheetViews>
    <sheetView showGridLines="0" tabSelected="1" zoomScale="141" workbookViewId="0"/>
  </sheetViews>
  <sheetFormatPr baseColWidth="10" defaultRowHeight="16"/>
  <cols>
    <col min="1" max="1" width="32.1640625" customWidth="1"/>
    <col min="40" max="40" width="144.33203125" customWidth="1"/>
  </cols>
  <sheetData>
    <row r="1" spans="1:40" s="1" customFormat="1" ht="26" customHeight="1" thickBot="1">
      <c r="A1" s="61" t="s">
        <v>187</v>
      </c>
      <c r="J1" s="2"/>
      <c r="S1" s="3"/>
      <c r="T1" s="3"/>
      <c r="U1" s="3"/>
    </row>
    <row r="2" spans="1:40" s="6" customFormat="1" ht="16" customHeight="1">
      <c r="A2" s="62" t="s">
        <v>0</v>
      </c>
      <c r="B2" s="63"/>
      <c r="C2" s="64"/>
      <c r="D2" s="62" t="s">
        <v>1</v>
      </c>
      <c r="E2" s="63"/>
      <c r="F2" s="63"/>
      <c r="G2" s="64"/>
      <c r="H2" s="62" t="s">
        <v>2</v>
      </c>
      <c r="I2" s="63"/>
      <c r="J2" s="63"/>
      <c r="K2" s="63"/>
      <c r="L2" s="63"/>
      <c r="M2" s="63"/>
      <c r="N2" s="63"/>
      <c r="O2" s="63"/>
      <c r="P2" s="63"/>
      <c r="Q2" s="63"/>
      <c r="R2" s="64"/>
      <c r="S2" s="62" t="s">
        <v>3</v>
      </c>
      <c r="T2" s="63"/>
      <c r="U2" s="64"/>
      <c r="V2" s="62" t="s">
        <v>4</v>
      </c>
      <c r="W2" s="63"/>
      <c r="X2" s="63"/>
      <c r="Y2" s="63"/>
      <c r="Z2" s="63"/>
      <c r="AA2" s="63"/>
      <c r="AB2" s="63"/>
      <c r="AC2" s="63"/>
      <c r="AD2" s="63"/>
      <c r="AE2" s="63"/>
      <c r="AF2" s="63"/>
      <c r="AG2" s="63"/>
      <c r="AH2" s="63"/>
      <c r="AI2" s="5"/>
      <c r="AJ2" s="4"/>
      <c r="AK2" s="15"/>
      <c r="AL2" s="5"/>
      <c r="AM2" s="5"/>
      <c r="AN2" s="4"/>
    </row>
    <row r="3" spans="1:40" s="9" customFormat="1" ht="88" customHeight="1">
      <c r="A3" s="7" t="s">
        <v>5</v>
      </c>
      <c r="B3" s="17" t="s">
        <v>6</v>
      </c>
      <c r="C3" s="8" t="s">
        <v>7</v>
      </c>
      <c r="D3" s="7" t="s">
        <v>8</v>
      </c>
      <c r="E3" s="17" t="s">
        <v>9</v>
      </c>
      <c r="F3" s="17" t="s">
        <v>10</v>
      </c>
      <c r="G3" s="8" t="s">
        <v>11</v>
      </c>
      <c r="H3" s="7" t="s">
        <v>12</v>
      </c>
      <c r="I3" s="17" t="s">
        <v>13</v>
      </c>
      <c r="J3" s="18" t="s">
        <v>14</v>
      </c>
      <c r="K3" s="17" t="s">
        <v>15</v>
      </c>
      <c r="L3" s="17" t="s">
        <v>16</v>
      </c>
      <c r="M3" s="17" t="s">
        <v>17</v>
      </c>
      <c r="N3" s="17" t="s">
        <v>18</v>
      </c>
      <c r="O3" s="17" t="s">
        <v>19</v>
      </c>
      <c r="P3" s="17" t="s">
        <v>20</v>
      </c>
      <c r="Q3" s="17" t="s">
        <v>21</v>
      </c>
      <c r="R3" s="8" t="s">
        <v>22</v>
      </c>
      <c r="S3" s="7" t="s">
        <v>23</v>
      </c>
      <c r="T3" s="17" t="s">
        <v>24</v>
      </c>
      <c r="U3" s="44" t="s">
        <v>25</v>
      </c>
      <c r="V3" s="7" t="s">
        <v>26</v>
      </c>
      <c r="W3" s="17" t="s">
        <v>27</v>
      </c>
      <c r="X3" s="17" t="s">
        <v>28</v>
      </c>
      <c r="Y3" s="17" t="s">
        <v>29</v>
      </c>
      <c r="Z3" s="17" t="s">
        <v>30</v>
      </c>
      <c r="AA3" s="17" t="s">
        <v>31</v>
      </c>
      <c r="AB3" s="17" t="s">
        <v>32</v>
      </c>
      <c r="AC3" s="19" t="s">
        <v>33</v>
      </c>
      <c r="AD3" s="19" t="s">
        <v>34</v>
      </c>
      <c r="AE3" s="17" t="s">
        <v>35</v>
      </c>
      <c r="AF3" s="17" t="s">
        <v>36</v>
      </c>
      <c r="AG3" s="17" t="s">
        <v>37</v>
      </c>
      <c r="AH3" s="17" t="s">
        <v>38</v>
      </c>
      <c r="AI3" s="17" t="s">
        <v>39</v>
      </c>
      <c r="AJ3" s="8" t="s">
        <v>40</v>
      </c>
      <c r="AK3" s="16" t="s">
        <v>41</v>
      </c>
      <c r="AL3" s="17" t="s">
        <v>42</v>
      </c>
      <c r="AM3" s="17" t="s">
        <v>43</v>
      </c>
      <c r="AN3" s="8" t="s">
        <v>44</v>
      </c>
    </row>
    <row r="4" spans="1:40" s="10" customFormat="1">
      <c r="A4" s="32" t="s">
        <v>45</v>
      </c>
      <c r="B4" s="20" t="s">
        <v>46</v>
      </c>
      <c r="C4" s="33">
        <v>17</v>
      </c>
      <c r="D4" s="34" t="s">
        <v>47</v>
      </c>
      <c r="E4" s="21" t="s">
        <v>48</v>
      </c>
      <c r="F4" s="21">
        <v>5272580</v>
      </c>
      <c r="G4" s="35" t="s">
        <v>49</v>
      </c>
      <c r="H4" s="32">
        <v>4984989</v>
      </c>
      <c r="I4" s="20" t="s">
        <v>50</v>
      </c>
      <c r="J4" s="22">
        <f t="shared" ref="J4:J45" si="0">(F4-H4)/1000</f>
        <v>287.59100000000001</v>
      </c>
      <c r="K4" s="23" t="s">
        <v>51</v>
      </c>
      <c r="L4" s="23" t="s">
        <v>51</v>
      </c>
      <c r="M4" s="23" t="str">
        <f>IF(E4=L4,"yes","no")</f>
        <v>no</v>
      </c>
      <c r="N4" s="20">
        <v>0.97722080099999997</v>
      </c>
      <c r="O4" s="20">
        <v>0.84454755800000003</v>
      </c>
      <c r="P4" s="20">
        <f t="shared" ref="P4:P45" si="1">N4-O4</f>
        <v>0.13267324299999994</v>
      </c>
      <c r="Q4" s="24">
        <v>1.27E-5</v>
      </c>
      <c r="R4" s="33">
        <v>3.9816777999999997E-2</v>
      </c>
      <c r="S4" s="45">
        <v>0</v>
      </c>
      <c r="T4" s="25">
        <v>0</v>
      </c>
      <c r="U4" s="46">
        <v>0</v>
      </c>
      <c r="V4" s="32">
        <v>0.95454545499999999</v>
      </c>
      <c r="W4" s="20">
        <v>0.75</v>
      </c>
      <c r="X4" s="20">
        <v>7.2095466999999996E-2</v>
      </c>
      <c r="Y4" s="20">
        <v>1</v>
      </c>
      <c r="Z4" s="20">
        <v>0.88235294099999995</v>
      </c>
      <c r="AA4" s="20">
        <v>4.0806746999999997E-2</v>
      </c>
      <c r="AB4" s="20">
        <v>1243759</v>
      </c>
      <c r="AC4" s="20">
        <v>15.57142857</v>
      </c>
      <c r="AD4" s="20">
        <v>13.4</v>
      </c>
      <c r="AE4" s="20">
        <v>5</v>
      </c>
      <c r="AF4" s="20">
        <v>4</v>
      </c>
      <c r="AG4" s="20">
        <v>22</v>
      </c>
      <c r="AH4" s="20">
        <v>23</v>
      </c>
      <c r="AI4" s="20">
        <v>6</v>
      </c>
      <c r="AJ4" s="33">
        <v>8</v>
      </c>
      <c r="AK4" s="52">
        <f>1-0.9085</f>
        <v>9.1500000000000026E-2</v>
      </c>
      <c r="AL4" s="20"/>
      <c r="AM4" s="20" t="s">
        <v>52</v>
      </c>
      <c r="AN4" s="53" t="s">
        <v>53</v>
      </c>
    </row>
    <row r="5" spans="1:40" s="10" customFormat="1">
      <c r="A5" s="32" t="s">
        <v>45</v>
      </c>
      <c r="B5" s="20" t="s">
        <v>46</v>
      </c>
      <c r="C5" s="33">
        <v>22</v>
      </c>
      <c r="D5" s="32" t="s">
        <v>54</v>
      </c>
      <c r="E5" s="20" t="s">
        <v>55</v>
      </c>
      <c r="F5" s="20">
        <v>21939675</v>
      </c>
      <c r="G5" s="33" t="s">
        <v>50</v>
      </c>
      <c r="H5" s="32">
        <v>22070449</v>
      </c>
      <c r="I5" s="20" t="s">
        <v>50</v>
      </c>
      <c r="J5" s="22">
        <f t="shared" si="0"/>
        <v>-130.774</v>
      </c>
      <c r="K5" s="23" t="s">
        <v>56</v>
      </c>
      <c r="L5" s="23" t="s">
        <v>56</v>
      </c>
      <c r="M5" s="23" t="str">
        <f t="shared" ref="M5:M45" si="2">IF(E5=L5,"yes","no")</f>
        <v>no</v>
      </c>
      <c r="N5" s="20">
        <v>1</v>
      </c>
      <c r="O5" s="20">
        <v>0.93286203700000003</v>
      </c>
      <c r="P5" s="20">
        <f t="shared" si="1"/>
        <v>6.7137962999999967E-2</v>
      </c>
      <c r="Q5" s="24">
        <v>2.33E-11</v>
      </c>
      <c r="R5" s="40">
        <v>6.75E-7</v>
      </c>
      <c r="S5" s="45">
        <v>1</v>
      </c>
      <c r="T5" s="26">
        <v>1</v>
      </c>
      <c r="U5" s="46">
        <v>0</v>
      </c>
      <c r="V5" s="32">
        <v>0.96551724100000003</v>
      </c>
      <c r="W5" s="20">
        <v>0.81818181800000001</v>
      </c>
      <c r="X5" s="20">
        <v>5.1226103000000002E-2</v>
      </c>
      <c r="Y5" s="20">
        <v>1</v>
      </c>
      <c r="Z5" s="20">
        <v>1</v>
      </c>
      <c r="AA5" s="20">
        <v>0</v>
      </c>
      <c r="AB5" s="20">
        <v>1856839</v>
      </c>
      <c r="AC5" s="20">
        <v>20</v>
      </c>
      <c r="AD5" s="20">
        <v>10.7</v>
      </c>
      <c r="AE5" s="20">
        <v>11</v>
      </c>
      <c r="AF5" s="20">
        <v>0</v>
      </c>
      <c r="AG5" s="20">
        <v>29</v>
      </c>
      <c r="AH5" s="20">
        <v>19</v>
      </c>
      <c r="AI5" s="20">
        <v>7</v>
      </c>
      <c r="AJ5" s="33">
        <v>7</v>
      </c>
      <c r="AK5" s="52">
        <f>1-0.8319</f>
        <v>0.16810000000000003</v>
      </c>
      <c r="AL5" s="24" t="s">
        <v>57</v>
      </c>
      <c r="AM5" s="20" t="s">
        <v>52</v>
      </c>
      <c r="AN5" s="53" t="s">
        <v>58</v>
      </c>
    </row>
    <row r="6" spans="1:40" s="10" customFormat="1">
      <c r="A6" s="32" t="s">
        <v>59</v>
      </c>
      <c r="B6" s="20" t="s">
        <v>46</v>
      </c>
      <c r="C6" s="33">
        <v>1</v>
      </c>
      <c r="D6" s="32" t="s">
        <v>60</v>
      </c>
      <c r="E6" s="20" t="s">
        <v>61</v>
      </c>
      <c r="F6" s="20">
        <v>2528133</v>
      </c>
      <c r="G6" s="33" t="s">
        <v>62</v>
      </c>
      <c r="H6" s="32">
        <v>2044597</v>
      </c>
      <c r="I6" s="20" t="s">
        <v>50</v>
      </c>
      <c r="J6" s="22">
        <f t="shared" si="0"/>
        <v>483.536</v>
      </c>
      <c r="K6" s="23" t="s">
        <v>63</v>
      </c>
      <c r="L6" s="23" t="s">
        <v>63</v>
      </c>
      <c r="M6" s="23" t="str">
        <f t="shared" si="2"/>
        <v>no</v>
      </c>
      <c r="N6" s="20">
        <v>0.83651616799999995</v>
      </c>
      <c r="O6" s="20">
        <v>0.79472091899999997</v>
      </c>
      <c r="P6" s="20">
        <f t="shared" si="1"/>
        <v>4.1795248999999979E-2</v>
      </c>
      <c r="Q6" s="24">
        <v>2.9200000000000002E-5</v>
      </c>
      <c r="R6" s="33">
        <v>3.6635212E-2</v>
      </c>
      <c r="S6" s="45">
        <v>1</v>
      </c>
      <c r="T6" s="25">
        <v>1</v>
      </c>
      <c r="U6" s="46">
        <v>0</v>
      </c>
      <c r="V6" s="32">
        <v>1</v>
      </c>
      <c r="W6" s="20">
        <v>0.5</v>
      </c>
      <c r="X6" s="20">
        <v>0.17451228699999999</v>
      </c>
      <c r="Y6" s="20">
        <v>0.96296296299999995</v>
      </c>
      <c r="Z6" s="20">
        <v>0.5</v>
      </c>
      <c r="AA6" s="20">
        <v>0.10216510199999999</v>
      </c>
      <c r="AB6" s="20">
        <v>2134403</v>
      </c>
      <c r="AC6" s="20">
        <v>22.714285709999999</v>
      </c>
      <c r="AD6" s="20">
        <v>31.722222219999999</v>
      </c>
      <c r="AE6" s="20">
        <v>4</v>
      </c>
      <c r="AF6" s="20">
        <v>12</v>
      </c>
      <c r="AG6" s="20">
        <v>36</v>
      </c>
      <c r="AH6" s="20">
        <v>48</v>
      </c>
      <c r="AI6" s="20">
        <v>5</v>
      </c>
      <c r="AJ6" s="33">
        <v>18</v>
      </c>
      <c r="AK6" s="52">
        <f>1-0.6889</f>
        <v>0.31110000000000004</v>
      </c>
      <c r="AL6" s="20"/>
      <c r="AM6" s="20" t="s">
        <v>52</v>
      </c>
      <c r="AN6" s="53" t="s">
        <v>64</v>
      </c>
    </row>
    <row r="7" spans="1:40" s="10" customFormat="1">
      <c r="A7" s="32" t="s">
        <v>59</v>
      </c>
      <c r="B7" s="20" t="s">
        <v>46</v>
      </c>
      <c r="C7" s="33">
        <v>1</v>
      </c>
      <c r="D7" s="32" t="s">
        <v>60</v>
      </c>
      <c r="E7" s="20" t="s">
        <v>61</v>
      </c>
      <c r="F7" s="20">
        <v>2528133</v>
      </c>
      <c r="G7" s="33" t="s">
        <v>62</v>
      </c>
      <c r="H7" s="32">
        <v>2080469</v>
      </c>
      <c r="I7" s="20" t="s">
        <v>65</v>
      </c>
      <c r="J7" s="22">
        <f t="shared" si="0"/>
        <v>447.66399999999999</v>
      </c>
      <c r="K7" s="23" t="s">
        <v>63</v>
      </c>
      <c r="L7" s="23" t="s">
        <v>63</v>
      </c>
      <c r="M7" s="23" t="str">
        <f t="shared" si="2"/>
        <v>no</v>
      </c>
      <c r="N7" s="20">
        <v>0.238531206</v>
      </c>
      <c r="O7" s="20">
        <v>0.19247228699999999</v>
      </c>
      <c r="P7" s="20">
        <f t="shared" si="1"/>
        <v>4.6058919000000004E-2</v>
      </c>
      <c r="Q7" s="24">
        <v>1.24E-5</v>
      </c>
      <c r="R7" s="33">
        <v>2.0425222E-2</v>
      </c>
      <c r="S7" s="45">
        <v>1</v>
      </c>
      <c r="T7" s="25">
        <v>1</v>
      </c>
      <c r="U7" s="46">
        <v>0</v>
      </c>
      <c r="V7" s="32">
        <v>0.5</v>
      </c>
      <c r="W7" s="20">
        <v>0</v>
      </c>
      <c r="X7" s="20">
        <v>0.206075232</v>
      </c>
      <c r="Y7" s="20">
        <v>0.44444444399999999</v>
      </c>
      <c r="Z7" s="20">
        <v>3.125E-2</v>
      </c>
      <c r="AA7" s="20">
        <v>0.122743662</v>
      </c>
      <c r="AB7" s="20">
        <v>1532333</v>
      </c>
      <c r="AC7" s="20">
        <v>21.285714290000001</v>
      </c>
      <c r="AD7" s="20">
        <v>24.333333329999999</v>
      </c>
      <c r="AE7" s="20">
        <v>3</v>
      </c>
      <c r="AF7" s="20">
        <v>8</v>
      </c>
      <c r="AG7" s="20">
        <v>38</v>
      </c>
      <c r="AH7" s="20">
        <v>47</v>
      </c>
      <c r="AI7" s="20">
        <v>6</v>
      </c>
      <c r="AJ7" s="33">
        <v>16</v>
      </c>
      <c r="AK7" s="52">
        <f t="shared" ref="AK7:AK9" si="3">1-0.6889</f>
        <v>0.31110000000000004</v>
      </c>
      <c r="AL7" s="20"/>
      <c r="AM7" s="20" t="s">
        <v>52</v>
      </c>
      <c r="AN7" s="53" t="s">
        <v>64</v>
      </c>
    </row>
    <row r="8" spans="1:40" s="10" customFormat="1">
      <c r="A8" s="32" t="s">
        <v>59</v>
      </c>
      <c r="B8" s="20" t="s">
        <v>46</v>
      </c>
      <c r="C8" s="33">
        <v>1</v>
      </c>
      <c r="D8" s="32" t="s">
        <v>60</v>
      </c>
      <c r="E8" s="20" t="s">
        <v>61</v>
      </c>
      <c r="F8" s="20">
        <v>2528133</v>
      </c>
      <c r="G8" s="33" t="s">
        <v>62</v>
      </c>
      <c r="H8" s="32">
        <v>2878501</v>
      </c>
      <c r="I8" s="20" t="s">
        <v>66</v>
      </c>
      <c r="J8" s="22">
        <f t="shared" si="0"/>
        <v>-350.36799999999999</v>
      </c>
      <c r="K8" s="20" t="s">
        <v>67</v>
      </c>
      <c r="L8" s="20" t="s">
        <v>68</v>
      </c>
      <c r="M8" s="23" t="str">
        <f t="shared" si="2"/>
        <v>no</v>
      </c>
      <c r="N8" s="20">
        <v>0.85359527400000001</v>
      </c>
      <c r="O8" s="20">
        <v>0.90132070200000003</v>
      </c>
      <c r="P8" s="20">
        <f t="shared" si="1"/>
        <v>-4.7725428000000014E-2</v>
      </c>
      <c r="Q8" s="24">
        <v>2.4499999999999999E-5</v>
      </c>
      <c r="R8" s="33">
        <v>3.2472099999999997E-2</v>
      </c>
      <c r="S8" s="45">
        <v>1</v>
      </c>
      <c r="T8" s="25">
        <v>1</v>
      </c>
      <c r="U8" s="46">
        <v>0</v>
      </c>
      <c r="V8" s="32">
        <v>1</v>
      </c>
      <c r="W8" s="20">
        <v>0.76923076899999998</v>
      </c>
      <c r="X8" s="20">
        <v>9.2567824000000007E-2</v>
      </c>
      <c r="Y8" s="20">
        <v>0.96153846200000004</v>
      </c>
      <c r="Z8" s="20">
        <v>0.33333333300000001</v>
      </c>
      <c r="AA8" s="20">
        <v>0.13962097700000001</v>
      </c>
      <c r="AB8" s="20">
        <v>2080926</v>
      </c>
      <c r="AC8" s="20">
        <v>29.14285714</v>
      </c>
      <c r="AD8" s="20">
        <v>35.777777780000001</v>
      </c>
      <c r="AE8" s="20">
        <v>12</v>
      </c>
      <c r="AF8" s="20">
        <v>15</v>
      </c>
      <c r="AG8" s="20">
        <v>44</v>
      </c>
      <c r="AH8" s="20">
        <v>56</v>
      </c>
      <c r="AI8" s="20">
        <v>7</v>
      </c>
      <c r="AJ8" s="33">
        <v>18</v>
      </c>
      <c r="AK8" s="52">
        <f t="shared" si="3"/>
        <v>0.31110000000000004</v>
      </c>
      <c r="AL8" s="20"/>
      <c r="AM8" s="20" t="s">
        <v>52</v>
      </c>
      <c r="AN8" s="53" t="s">
        <v>64</v>
      </c>
    </row>
    <row r="9" spans="1:40" s="10" customFormat="1">
      <c r="A9" s="32" t="s">
        <v>59</v>
      </c>
      <c r="B9" s="20" t="s">
        <v>46</v>
      </c>
      <c r="C9" s="33">
        <v>1</v>
      </c>
      <c r="D9" s="32" t="s">
        <v>60</v>
      </c>
      <c r="E9" s="20" t="s">
        <v>61</v>
      </c>
      <c r="F9" s="20">
        <v>2528133</v>
      </c>
      <c r="G9" s="33" t="s">
        <v>62</v>
      </c>
      <c r="H9" s="32">
        <v>2946082</v>
      </c>
      <c r="I9" s="20" t="s">
        <v>66</v>
      </c>
      <c r="J9" s="22">
        <f t="shared" si="0"/>
        <v>-417.94900000000001</v>
      </c>
      <c r="K9" s="20" t="s">
        <v>67</v>
      </c>
      <c r="L9" s="20" t="s">
        <v>68</v>
      </c>
      <c r="M9" s="23" t="str">
        <f t="shared" si="2"/>
        <v>no</v>
      </c>
      <c r="N9" s="20">
        <v>0.79360923500000002</v>
      </c>
      <c r="O9" s="20">
        <v>0.84075224299999995</v>
      </c>
      <c r="P9" s="20">
        <f t="shared" si="1"/>
        <v>-4.7143007999999931E-2</v>
      </c>
      <c r="Q9" s="24">
        <v>1.59E-5</v>
      </c>
      <c r="R9" s="33">
        <v>2.4176353000000001E-2</v>
      </c>
      <c r="S9" s="45">
        <v>1</v>
      </c>
      <c r="T9" s="25">
        <v>1</v>
      </c>
      <c r="U9" s="46">
        <v>0</v>
      </c>
      <c r="V9" s="32">
        <v>1</v>
      </c>
      <c r="W9" s="20">
        <v>0.53333333299999997</v>
      </c>
      <c r="X9" s="20">
        <v>0.16927552300000001</v>
      </c>
      <c r="Y9" s="20">
        <v>0.94871794899999995</v>
      </c>
      <c r="Z9" s="20">
        <v>0.54545454500000001</v>
      </c>
      <c r="AA9" s="20">
        <v>0.12843758199999999</v>
      </c>
      <c r="AB9" s="20">
        <v>2029146</v>
      </c>
      <c r="AC9" s="20">
        <v>16.14285714</v>
      </c>
      <c r="AD9" s="20">
        <v>24</v>
      </c>
      <c r="AE9" s="20">
        <v>2</v>
      </c>
      <c r="AF9" s="20">
        <v>9</v>
      </c>
      <c r="AG9" s="20">
        <v>24</v>
      </c>
      <c r="AH9" s="20">
        <v>39</v>
      </c>
      <c r="AI9" s="20">
        <v>6</v>
      </c>
      <c r="AJ9" s="33">
        <v>17</v>
      </c>
      <c r="AK9" s="52">
        <f t="shared" si="3"/>
        <v>0.31110000000000004</v>
      </c>
      <c r="AL9" s="20"/>
      <c r="AM9" s="20" t="s">
        <v>52</v>
      </c>
      <c r="AN9" s="53" t="s">
        <v>64</v>
      </c>
    </row>
    <row r="10" spans="1:40" s="10" customFormat="1">
      <c r="A10" s="32" t="s">
        <v>59</v>
      </c>
      <c r="B10" s="20" t="s">
        <v>46</v>
      </c>
      <c r="C10" s="33">
        <v>1</v>
      </c>
      <c r="D10" s="32" t="s">
        <v>69</v>
      </c>
      <c r="E10" s="20" t="s">
        <v>70</v>
      </c>
      <c r="F10" s="20">
        <v>17674402</v>
      </c>
      <c r="G10" s="33" t="s">
        <v>50</v>
      </c>
      <c r="H10" s="32">
        <v>17553764</v>
      </c>
      <c r="I10" s="20" t="s">
        <v>50</v>
      </c>
      <c r="J10" s="22">
        <f t="shared" si="0"/>
        <v>120.63800000000001</v>
      </c>
      <c r="K10" s="20" t="s">
        <v>71</v>
      </c>
      <c r="L10" s="20" t="s">
        <v>71</v>
      </c>
      <c r="M10" s="23" t="str">
        <f t="shared" si="2"/>
        <v>no</v>
      </c>
      <c r="N10" s="20">
        <v>0.85609496699999998</v>
      </c>
      <c r="O10" s="20">
        <v>0.90375751299999996</v>
      </c>
      <c r="P10" s="20">
        <f t="shared" si="1"/>
        <v>-4.7662545999999972E-2</v>
      </c>
      <c r="Q10" s="24">
        <v>6.4200000000000004E-6</v>
      </c>
      <c r="R10" s="33">
        <v>1.2227162E-2</v>
      </c>
      <c r="S10" s="45">
        <v>0</v>
      </c>
      <c r="T10" s="25">
        <v>0</v>
      </c>
      <c r="U10" s="46">
        <v>0</v>
      </c>
      <c r="V10" s="32">
        <v>1</v>
      </c>
      <c r="W10" s="20">
        <v>0.8125</v>
      </c>
      <c r="X10" s="20">
        <v>7.2828747999999999E-2</v>
      </c>
      <c r="Y10" s="20">
        <v>0.95454545499999999</v>
      </c>
      <c r="Z10" s="20">
        <v>0.63157894699999995</v>
      </c>
      <c r="AA10" s="20">
        <v>8.3374881999999997E-2</v>
      </c>
      <c r="AB10" s="20">
        <v>2084223</v>
      </c>
      <c r="AC10" s="20">
        <v>30.714285709999999</v>
      </c>
      <c r="AD10" s="20">
        <v>36.333333330000002</v>
      </c>
      <c r="AE10" s="20">
        <v>9</v>
      </c>
      <c r="AF10" s="20">
        <v>19</v>
      </c>
      <c r="AG10" s="20">
        <v>42</v>
      </c>
      <c r="AH10" s="20">
        <v>54</v>
      </c>
      <c r="AI10" s="20">
        <v>6</v>
      </c>
      <c r="AJ10" s="33">
        <v>18</v>
      </c>
      <c r="AK10" s="52">
        <f>1-0.5855</f>
        <v>0.41449999999999998</v>
      </c>
      <c r="AL10" s="20"/>
      <c r="AM10" s="20" t="s">
        <v>52</v>
      </c>
      <c r="AN10" s="53" t="s">
        <v>72</v>
      </c>
    </row>
    <row r="11" spans="1:40" s="11" customFormat="1">
      <c r="A11" s="34" t="s">
        <v>59</v>
      </c>
      <c r="B11" s="21" t="s">
        <v>46</v>
      </c>
      <c r="C11" s="35">
        <v>1</v>
      </c>
      <c r="D11" s="34" t="s">
        <v>73</v>
      </c>
      <c r="E11" s="21" t="s">
        <v>74</v>
      </c>
      <c r="F11" s="21">
        <v>157703238</v>
      </c>
      <c r="G11" s="35" t="s">
        <v>75</v>
      </c>
      <c r="H11" s="34">
        <v>157805787</v>
      </c>
      <c r="I11" s="21" t="s">
        <v>76</v>
      </c>
      <c r="J11" s="27">
        <f t="shared" si="0"/>
        <v>-102.54900000000001</v>
      </c>
      <c r="K11" s="28" t="s">
        <v>77</v>
      </c>
      <c r="L11" s="28" t="s">
        <v>77</v>
      </c>
      <c r="M11" s="23" t="str">
        <f t="shared" si="2"/>
        <v>no</v>
      </c>
      <c r="N11" s="21">
        <v>0.91973830099999998</v>
      </c>
      <c r="O11" s="21">
        <v>0.97683972200000002</v>
      </c>
      <c r="P11" s="21">
        <f t="shared" si="1"/>
        <v>-5.7101421000000041E-2</v>
      </c>
      <c r="Q11" s="29">
        <v>4.0899999999999998E-5</v>
      </c>
      <c r="R11" s="35">
        <v>4.6055978999999997E-2</v>
      </c>
      <c r="S11" s="47">
        <v>1</v>
      </c>
      <c r="T11" s="30">
        <v>1</v>
      </c>
      <c r="U11" s="48">
        <v>1</v>
      </c>
      <c r="V11" s="34">
        <v>1</v>
      </c>
      <c r="W11" s="21">
        <v>0.94505494499999998</v>
      </c>
      <c r="X11" s="21">
        <v>2.5305405999999999E-2</v>
      </c>
      <c r="Y11" s="21">
        <v>0.96511627899999997</v>
      </c>
      <c r="Z11" s="21">
        <v>0.75</v>
      </c>
      <c r="AA11" s="21">
        <v>5.1302896000000001E-2</v>
      </c>
      <c r="AB11" s="21">
        <v>1991195</v>
      </c>
      <c r="AC11" s="21">
        <v>64.285714290000001</v>
      </c>
      <c r="AD11" s="21">
        <v>80.944444439999998</v>
      </c>
      <c r="AE11" s="21">
        <v>26</v>
      </c>
      <c r="AF11" s="21">
        <v>24</v>
      </c>
      <c r="AG11" s="21">
        <v>91</v>
      </c>
      <c r="AH11" s="21">
        <v>131</v>
      </c>
      <c r="AI11" s="21">
        <v>7</v>
      </c>
      <c r="AJ11" s="35">
        <v>18</v>
      </c>
      <c r="AK11" s="54">
        <f>1-0.5169</f>
        <v>0.48309999999999997</v>
      </c>
      <c r="AL11" s="21"/>
      <c r="AM11" s="21" t="s">
        <v>78</v>
      </c>
      <c r="AN11" s="55" t="s">
        <v>79</v>
      </c>
    </row>
    <row r="12" spans="1:40" s="10" customFormat="1">
      <c r="A12" s="32" t="s">
        <v>59</v>
      </c>
      <c r="B12" s="20" t="s">
        <v>46</v>
      </c>
      <c r="C12" s="33">
        <v>1</v>
      </c>
      <c r="D12" s="32" t="s">
        <v>80</v>
      </c>
      <c r="E12" s="20" t="s">
        <v>81</v>
      </c>
      <c r="F12" s="20">
        <v>161475750</v>
      </c>
      <c r="G12" s="33" t="s">
        <v>50</v>
      </c>
      <c r="H12" s="32">
        <v>161409594</v>
      </c>
      <c r="I12" s="20" t="s">
        <v>82</v>
      </c>
      <c r="J12" s="22">
        <f t="shared" si="0"/>
        <v>66.156000000000006</v>
      </c>
      <c r="K12" s="20" t="s">
        <v>67</v>
      </c>
      <c r="L12" s="20" t="s">
        <v>81</v>
      </c>
      <c r="M12" s="23" t="str">
        <f t="shared" si="2"/>
        <v>yes</v>
      </c>
      <c r="N12" s="20">
        <v>0.20298749999999999</v>
      </c>
      <c r="O12" s="20">
        <v>0.16421330000000001</v>
      </c>
      <c r="P12" s="20">
        <f t="shared" si="1"/>
        <v>3.8774199999999981E-2</v>
      </c>
      <c r="Q12" s="24">
        <v>3.6900000000000002E-5</v>
      </c>
      <c r="R12" s="33">
        <v>4.2846120000000001E-2</v>
      </c>
      <c r="S12" s="45">
        <v>1</v>
      </c>
      <c r="T12" s="25">
        <v>1</v>
      </c>
      <c r="U12" s="46">
        <v>0</v>
      </c>
      <c r="V12" s="32">
        <v>0.40909089999999998</v>
      </c>
      <c r="W12" s="20">
        <v>0</v>
      </c>
      <c r="X12" s="20">
        <v>0.1488506</v>
      </c>
      <c r="Y12" s="20">
        <v>0.5</v>
      </c>
      <c r="Z12" s="20">
        <v>7.4074070000000006E-2</v>
      </c>
      <c r="AA12" s="20">
        <v>0.1105911</v>
      </c>
      <c r="AB12" s="20">
        <v>1724229</v>
      </c>
      <c r="AC12" s="20">
        <v>23.571429999999999</v>
      </c>
      <c r="AD12" s="20">
        <v>25.27778</v>
      </c>
      <c r="AE12" s="20">
        <v>4</v>
      </c>
      <c r="AF12" s="20">
        <v>2</v>
      </c>
      <c r="AG12" s="20">
        <v>37</v>
      </c>
      <c r="AH12" s="20">
        <v>38</v>
      </c>
      <c r="AI12" s="20">
        <v>6</v>
      </c>
      <c r="AJ12" s="33">
        <v>17</v>
      </c>
      <c r="AK12" s="52">
        <f>1-0.8579</f>
        <v>0.1421</v>
      </c>
      <c r="AL12" s="20"/>
      <c r="AM12" s="20" t="s">
        <v>52</v>
      </c>
      <c r="AN12" s="53" t="s">
        <v>64</v>
      </c>
    </row>
    <row r="13" spans="1:40" s="10" customFormat="1">
      <c r="A13" s="32" t="s">
        <v>59</v>
      </c>
      <c r="B13" s="20" t="s">
        <v>46</v>
      </c>
      <c r="C13" s="33">
        <v>2</v>
      </c>
      <c r="D13" s="32" t="s">
        <v>83</v>
      </c>
      <c r="E13" s="20" t="s">
        <v>84</v>
      </c>
      <c r="F13" s="20">
        <v>111607832</v>
      </c>
      <c r="G13" s="33" t="s">
        <v>50</v>
      </c>
      <c r="H13" s="32">
        <v>112082014</v>
      </c>
      <c r="I13" s="20" t="s">
        <v>50</v>
      </c>
      <c r="J13" s="22">
        <f t="shared" si="0"/>
        <v>-474.18200000000002</v>
      </c>
      <c r="K13" s="23" t="s">
        <v>85</v>
      </c>
      <c r="L13" s="20" t="s">
        <v>86</v>
      </c>
      <c r="M13" s="23" t="str">
        <f t="shared" si="2"/>
        <v>no</v>
      </c>
      <c r="N13" s="20">
        <v>0.68594027300000004</v>
      </c>
      <c r="O13" s="20">
        <v>0.80381898799999996</v>
      </c>
      <c r="P13" s="20">
        <f t="shared" si="1"/>
        <v>-0.11787871499999991</v>
      </c>
      <c r="Q13" s="24">
        <v>1.5999999999999999E-6</v>
      </c>
      <c r="R13" s="33">
        <v>3.674311E-3</v>
      </c>
      <c r="S13" s="45">
        <v>1</v>
      </c>
      <c r="T13" s="25">
        <v>1</v>
      </c>
      <c r="U13" s="46">
        <v>0</v>
      </c>
      <c r="V13" s="32">
        <v>1</v>
      </c>
      <c r="W13" s="20">
        <v>0.47368421100000002</v>
      </c>
      <c r="X13" s="20">
        <v>0.180379289</v>
      </c>
      <c r="Y13" s="20">
        <v>0.96969696999999999</v>
      </c>
      <c r="Z13" s="20">
        <v>8.3333332999999996E-2</v>
      </c>
      <c r="AA13" s="20">
        <v>0.28270483899999999</v>
      </c>
      <c r="AB13" s="20">
        <v>1166654</v>
      </c>
      <c r="AC13" s="20">
        <v>25</v>
      </c>
      <c r="AD13" s="31">
        <v>27.052018</v>
      </c>
      <c r="AE13" s="20">
        <v>6</v>
      </c>
      <c r="AF13" s="20">
        <v>9</v>
      </c>
      <c r="AG13" s="20">
        <v>39</v>
      </c>
      <c r="AH13" s="20">
        <v>43</v>
      </c>
      <c r="AI13" s="20">
        <v>6</v>
      </c>
      <c r="AJ13" s="33">
        <v>17</v>
      </c>
      <c r="AK13" s="52">
        <f>1-0.6243</f>
        <v>0.37570000000000003</v>
      </c>
      <c r="AL13" s="20"/>
      <c r="AM13" s="20" t="s">
        <v>52</v>
      </c>
      <c r="AN13" s="53" t="s">
        <v>53</v>
      </c>
    </row>
    <row r="14" spans="1:40" s="11" customFormat="1">
      <c r="A14" s="34" t="s">
        <v>59</v>
      </c>
      <c r="B14" s="21" t="s">
        <v>46</v>
      </c>
      <c r="C14" s="35">
        <v>5</v>
      </c>
      <c r="D14" s="34" t="s">
        <v>87</v>
      </c>
      <c r="E14" s="21" t="s">
        <v>88</v>
      </c>
      <c r="F14" s="21">
        <v>55440730</v>
      </c>
      <c r="G14" s="35" t="s">
        <v>50</v>
      </c>
      <c r="H14" s="34">
        <v>55332658</v>
      </c>
      <c r="I14" s="21" t="s">
        <v>66</v>
      </c>
      <c r="J14" s="27">
        <f t="shared" si="0"/>
        <v>108.072</v>
      </c>
      <c r="K14" s="21" t="s">
        <v>67</v>
      </c>
      <c r="L14" s="21" t="s">
        <v>89</v>
      </c>
      <c r="M14" s="23" t="str">
        <f t="shared" si="2"/>
        <v>no</v>
      </c>
      <c r="N14" s="21">
        <v>0.98162393199999998</v>
      </c>
      <c r="O14" s="21">
        <v>0.94826007300000004</v>
      </c>
      <c r="P14" s="21">
        <f t="shared" si="1"/>
        <v>3.336385899999994E-2</v>
      </c>
      <c r="Q14" s="29">
        <v>1.1800000000000001E-5</v>
      </c>
      <c r="R14" s="35">
        <v>1.9622028999999999E-2</v>
      </c>
      <c r="S14" s="47">
        <v>1</v>
      </c>
      <c r="T14" s="30">
        <v>1</v>
      </c>
      <c r="U14" s="48">
        <v>1</v>
      </c>
      <c r="V14" s="34">
        <v>1</v>
      </c>
      <c r="W14" s="21">
        <v>0.84615384599999999</v>
      </c>
      <c r="X14" s="21">
        <v>6.7699018999999999E-2</v>
      </c>
      <c r="Y14" s="21">
        <v>1</v>
      </c>
      <c r="Z14" s="21">
        <v>0.76923076899999998</v>
      </c>
      <c r="AA14" s="21">
        <v>5.7994016000000002E-2</v>
      </c>
      <c r="AB14" s="21">
        <v>2453723</v>
      </c>
      <c r="AC14" s="21">
        <v>12.28571429</v>
      </c>
      <c r="AD14" s="21">
        <v>12.722222220000001</v>
      </c>
      <c r="AE14" s="21">
        <v>8</v>
      </c>
      <c r="AF14" s="21">
        <v>7</v>
      </c>
      <c r="AG14" s="21">
        <v>18</v>
      </c>
      <c r="AH14" s="21">
        <v>19</v>
      </c>
      <c r="AI14" s="21">
        <v>5</v>
      </c>
      <c r="AJ14" s="35">
        <v>16</v>
      </c>
      <c r="AK14" s="54">
        <f>1-0.7555</f>
        <v>0.24450000000000005</v>
      </c>
      <c r="AL14" s="21" t="s">
        <v>90</v>
      </c>
      <c r="AM14" s="21" t="s">
        <v>52</v>
      </c>
      <c r="AN14" s="55" t="s">
        <v>64</v>
      </c>
    </row>
    <row r="15" spans="1:40" s="11" customFormat="1">
      <c r="A15" s="34" t="s">
        <v>59</v>
      </c>
      <c r="B15" s="21" t="s">
        <v>46</v>
      </c>
      <c r="C15" s="35">
        <v>6</v>
      </c>
      <c r="D15" s="34" t="s">
        <v>91</v>
      </c>
      <c r="E15" s="21" t="s">
        <v>92</v>
      </c>
      <c r="F15" s="21">
        <v>14096658</v>
      </c>
      <c r="G15" s="35" t="s">
        <v>49</v>
      </c>
      <c r="H15" s="34">
        <v>14211918</v>
      </c>
      <c r="I15" s="21" t="s">
        <v>93</v>
      </c>
      <c r="J15" s="27">
        <f t="shared" si="0"/>
        <v>-115.26</v>
      </c>
      <c r="K15" s="21" t="s">
        <v>67</v>
      </c>
      <c r="L15" s="21" t="s">
        <v>92</v>
      </c>
      <c r="M15" s="23" t="str">
        <f t="shared" si="2"/>
        <v>yes</v>
      </c>
      <c r="N15" s="21">
        <v>0.19793345800000001</v>
      </c>
      <c r="O15" s="21">
        <v>0.171589777</v>
      </c>
      <c r="P15" s="21">
        <f t="shared" si="1"/>
        <v>2.6343681000000008E-2</v>
      </c>
      <c r="Q15" s="29">
        <v>2.2900000000000001E-5</v>
      </c>
      <c r="R15" s="35">
        <v>3.1023458E-2</v>
      </c>
      <c r="S15" s="47">
        <v>1</v>
      </c>
      <c r="T15" s="30">
        <v>1</v>
      </c>
      <c r="U15" s="48">
        <v>1</v>
      </c>
      <c r="V15" s="34">
        <v>0.38461538499999998</v>
      </c>
      <c r="W15" s="21">
        <v>0</v>
      </c>
      <c r="X15" s="21">
        <v>0.15110970400000001</v>
      </c>
      <c r="Y15" s="21">
        <v>0.33333333300000001</v>
      </c>
      <c r="Z15" s="21">
        <v>6.6666666999999999E-2</v>
      </c>
      <c r="AA15" s="21">
        <v>6.9547343999999997E-2</v>
      </c>
      <c r="AB15" s="21">
        <v>2127425</v>
      </c>
      <c r="AC15" s="21">
        <v>22</v>
      </c>
      <c r="AD15" s="21">
        <v>36.666666669999998</v>
      </c>
      <c r="AE15" s="21">
        <v>5</v>
      </c>
      <c r="AF15" s="21">
        <v>9</v>
      </c>
      <c r="AG15" s="21">
        <v>31</v>
      </c>
      <c r="AH15" s="21">
        <v>75</v>
      </c>
      <c r="AI15" s="21">
        <v>6</v>
      </c>
      <c r="AJ15" s="35">
        <v>16</v>
      </c>
      <c r="AK15" s="54">
        <f>1-0.9404</f>
        <v>5.9599999999999986E-2</v>
      </c>
      <c r="AL15" s="21"/>
      <c r="AM15" s="21" t="s">
        <v>78</v>
      </c>
      <c r="AN15" s="55" t="s">
        <v>94</v>
      </c>
    </row>
    <row r="16" spans="1:40" s="10" customFormat="1">
      <c r="A16" s="32" t="s">
        <v>59</v>
      </c>
      <c r="B16" s="20" t="s">
        <v>46</v>
      </c>
      <c r="C16" s="33">
        <v>6</v>
      </c>
      <c r="D16" s="32" t="s">
        <v>95</v>
      </c>
      <c r="E16" s="20" t="s">
        <v>96</v>
      </c>
      <c r="F16" s="20">
        <v>32552137</v>
      </c>
      <c r="G16" s="35" t="s">
        <v>97</v>
      </c>
      <c r="H16" s="32">
        <v>32096686</v>
      </c>
      <c r="I16" s="20" t="s">
        <v>98</v>
      </c>
      <c r="J16" s="22">
        <f t="shared" si="0"/>
        <v>455.45100000000002</v>
      </c>
      <c r="K16" s="23" t="s">
        <v>99</v>
      </c>
      <c r="L16" s="23" t="s">
        <v>99</v>
      </c>
      <c r="M16" s="23" t="str">
        <f t="shared" si="2"/>
        <v>no</v>
      </c>
      <c r="N16" s="20">
        <v>0.55463090400000004</v>
      </c>
      <c r="O16" s="20">
        <v>0.60413533799999997</v>
      </c>
      <c r="P16" s="20">
        <f t="shared" si="1"/>
        <v>-4.9504433999999931E-2</v>
      </c>
      <c r="Q16" s="24">
        <v>4.46E-5</v>
      </c>
      <c r="R16" s="33">
        <v>4.8835811E-2</v>
      </c>
      <c r="S16" s="58" t="s">
        <v>186</v>
      </c>
      <c r="T16" s="59" t="s">
        <v>186</v>
      </c>
      <c r="U16" s="46" t="s">
        <v>186</v>
      </c>
      <c r="V16" s="32">
        <v>1</v>
      </c>
      <c r="W16" s="20">
        <v>0.33333333300000001</v>
      </c>
      <c r="X16" s="20">
        <v>0.28137926000000002</v>
      </c>
      <c r="Y16" s="20">
        <v>0.81818181800000001</v>
      </c>
      <c r="Z16" s="20">
        <v>0.25</v>
      </c>
      <c r="AA16" s="20">
        <v>0.15498388499999999</v>
      </c>
      <c r="AB16" s="20">
        <v>1687200</v>
      </c>
      <c r="AC16" s="20">
        <v>12.71428571</v>
      </c>
      <c r="AD16" s="31">
        <v>13.052018</v>
      </c>
      <c r="AE16" s="20">
        <v>2</v>
      </c>
      <c r="AF16" s="20">
        <v>0</v>
      </c>
      <c r="AG16" s="20">
        <v>19</v>
      </c>
      <c r="AH16" s="20">
        <v>28</v>
      </c>
      <c r="AI16" s="20">
        <v>6</v>
      </c>
      <c r="AJ16" s="33">
        <v>14</v>
      </c>
      <c r="AK16" s="60">
        <v>0.20150000000000001</v>
      </c>
      <c r="AL16" s="20"/>
      <c r="AM16" s="20" t="s">
        <v>52</v>
      </c>
      <c r="AN16" s="53" t="s">
        <v>100</v>
      </c>
    </row>
    <row r="17" spans="1:40" s="10" customFormat="1">
      <c r="A17" s="32" t="s">
        <v>59</v>
      </c>
      <c r="B17" s="20" t="s">
        <v>46</v>
      </c>
      <c r="C17" s="33">
        <v>6</v>
      </c>
      <c r="D17" s="32" t="s">
        <v>101</v>
      </c>
      <c r="E17" s="20" t="s">
        <v>102</v>
      </c>
      <c r="F17" s="20">
        <v>44232920</v>
      </c>
      <c r="G17" s="35" t="s">
        <v>97</v>
      </c>
      <c r="H17" s="32">
        <v>43939434</v>
      </c>
      <c r="I17" s="20" t="s">
        <v>66</v>
      </c>
      <c r="J17" s="22">
        <f t="shared" si="0"/>
        <v>293.48599999999999</v>
      </c>
      <c r="K17" s="20" t="s">
        <v>67</v>
      </c>
      <c r="L17" s="20" t="s">
        <v>103</v>
      </c>
      <c r="M17" s="23" t="str">
        <f t="shared" si="2"/>
        <v>no</v>
      </c>
      <c r="N17" s="20">
        <v>0.526934393</v>
      </c>
      <c r="O17" s="20">
        <v>0.63104799300000003</v>
      </c>
      <c r="P17" s="20">
        <f t="shared" si="1"/>
        <v>-0.10411360000000003</v>
      </c>
      <c r="Q17" s="24">
        <v>3.7400000000000001E-5</v>
      </c>
      <c r="R17" s="33">
        <v>4.3326513999999997E-2</v>
      </c>
      <c r="S17" s="45">
        <v>1</v>
      </c>
      <c r="T17" s="25">
        <v>1</v>
      </c>
      <c r="U17" s="46">
        <v>0</v>
      </c>
      <c r="V17" s="32">
        <v>1</v>
      </c>
      <c r="W17" s="20">
        <v>0.31818181800000001</v>
      </c>
      <c r="X17" s="20">
        <v>0.27448274299999997</v>
      </c>
      <c r="Y17" s="20">
        <v>0.83870967699999999</v>
      </c>
      <c r="Z17" s="20">
        <v>0.28571428599999998</v>
      </c>
      <c r="AA17" s="20">
        <v>0.148860093</v>
      </c>
      <c r="AB17" s="20">
        <v>1077068</v>
      </c>
      <c r="AC17" s="20">
        <v>27.428571430000002</v>
      </c>
      <c r="AD17" s="20">
        <v>28.166666670000001</v>
      </c>
      <c r="AE17" s="20">
        <v>2</v>
      </c>
      <c r="AF17" s="20">
        <v>10</v>
      </c>
      <c r="AG17" s="20">
        <v>42</v>
      </c>
      <c r="AH17" s="20">
        <v>40</v>
      </c>
      <c r="AI17" s="20">
        <v>6</v>
      </c>
      <c r="AJ17" s="33">
        <v>18</v>
      </c>
      <c r="AK17" s="52">
        <f>1-0.9503</f>
        <v>4.9699999999999966E-2</v>
      </c>
      <c r="AL17" s="20"/>
      <c r="AM17" s="20" t="s">
        <v>78</v>
      </c>
      <c r="AN17" s="53" t="s">
        <v>94</v>
      </c>
    </row>
    <row r="18" spans="1:40" s="10" customFormat="1">
      <c r="A18" s="32" t="s">
        <v>59</v>
      </c>
      <c r="B18" s="20" t="s">
        <v>46</v>
      </c>
      <c r="C18" s="33">
        <v>6</v>
      </c>
      <c r="D18" s="32" t="s">
        <v>104</v>
      </c>
      <c r="E18" s="20" t="s">
        <v>105</v>
      </c>
      <c r="F18" s="20">
        <v>149834574</v>
      </c>
      <c r="G18" s="33" t="s">
        <v>50</v>
      </c>
      <c r="H18" s="32">
        <v>149795833</v>
      </c>
      <c r="I18" s="20" t="s">
        <v>106</v>
      </c>
      <c r="J18" s="22">
        <f t="shared" si="0"/>
        <v>38.741</v>
      </c>
      <c r="K18" s="23" t="s">
        <v>107</v>
      </c>
      <c r="L18" s="23" t="s">
        <v>107</v>
      </c>
      <c r="M18" s="23" t="str">
        <f t="shared" si="2"/>
        <v>no</v>
      </c>
      <c r="N18" s="20">
        <v>0.287453868</v>
      </c>
      <c r="O18" s="20">
        <v>0.47582321500000002</v>
      </c>
      <c r="P18" s="20">
        <f t="shared" si="1"/>
        <v>-0.18836934700000002</v>
      </c>
      <c r="Q18" s="24">
        <v>3.9799999999999998E-5</v>
      </c>
      <c r="R18" s="33">
        <v>4.5121095999999999E-2</v>
      </c>
      <c r="S18" s="45">
        <v>1</v>
      </c>
      <c r="T18" s="25">
        <v>1</v>
      </c>
      <c r="U18" s="46">
        <v>0</v>
      </c>
      <c r="V18" s="32">
        <v>0.875</v>
      </c>
      <c r="W18" s="20">
        <v>0.28571428599999998</v>
      </c>
      <c r="X18" s="20">
        <v>0.23376734499999999</v>
      </c>
      <c r="Y18" s="20">
        <v>0.64285714299999996</v>
      </c>
      <c r="Z18" s="20">
        <v>9.3023255999999999E-2</v>
      </c>
      <c r="AA18" s="20">
        <v>0.14591756</v>
      </c>
      <c r="AB18" s="20">
        <v>512359</v>
      </c>
      <c r="AC18" s="20">
        <v>30.714285709999999</v>
      </c>
      <c r="AD18" s="20">
        <v>35.166666669999998</v>
      </c>
      <c r="AE18" s="20">
        <v>8</v>
      </c>
      <c r="AF18" s="20">
        <v>0</v>
      </c>
      <c r="AG18" s="20">
        <v>59</v>
      </c>
      <c r="AH18" s="20">
        <v>57</v>
      </c>
      <c r="AI18" s="20">
        <v>6</v>
      </c>
      <c r="AJ18" s="33">
        <v>17</v>
      </c>
      <c r="AK18" s="52" t="s">
        <v>185</v>
      </c>
      <c r="AL18" s="20"/>
      <c r="AM18" s="20" t="s">
        <v>108</v>
      </c>
      <c r="AN18" s="53" t="s">
        <v>53</v>
      </c>
    </row>
    <row r="19" spans="1:40" s="10" customFormat="1">
      <c r="A19" s="32" t="s">
        <v>59</v>
      </c>
      <c r="B19" s="20" t="s">
        <v>46</v>
      </c>
      <c r="C19" s="33">
        <v>7</v>
      </c>
      <c r="D19" s="32" t="s">
        <v>109</v>
      </c>
      <c r="E19" s="20" t="s">
        <v>110</v>
      </c>
      <c r="F19" s="20">
        <v>28174986</v>
      </c>
      <c r="G19" s="33" t="s">
        <v>50</v>
      </c>
      <c r="H19" s="32">
        <v>27768383</v>
      </c>
      <c r="I19" s="20" t="s">
        <v>66</v>
      </c>
      <c r="J19" s="22">
        <f t="shared" si="0"/>
        <v>406.60300000000001</v>
      </c>
      <c r="K19" s="20" t="s">
        <v>67</v>
      </c>
      <c r="L19" s="20" t="s">
        <v>111</v>
      </c>
      <c r="M19" s="23" t="str">
        <f t="shared" si="2"/>
        <v>no</v>
      </c>
      <c r="N19" s="20">
        <v>0.63585780700000005</v>
      </c>
      <c r="O19" s="20">
        <v>0.78829365100000004</v>
      </c>
      <c r="P19" s="20">
        <f t="shared" si="1"/>
        <v>-0.15243584399999999</v>
      </c>
      <c r="Q19" s="24">
        <v>1.2999999999999999E-5</v>
      </c>
      <c r="R19" s="33">
        <v>2.1114550999999999E-2</v>
      </c>
      <c r="S19" s="45">
        <v>0</v>
      </c>
      <c r="T19" s="25">
        <v>0</v>
      </c>
      <c r="U19" s="46">
        <v>1</v>
      </c>
      <c r="V19" s="32">
        <v>1</v>
      </c>
      <c r="W19" s="20">
        <v>0.55555555599999995</v>
      </c>
      <c r="X19" s="20">
        <v>0.17390134500000001</v>
      </c>
      <c r="Y19" s="20">
        <v>0.88888888899999996</v>
      </c>
      <c r="Z19" s="20">
        <v>0.33333333300000001</v>
      </c>
      <c r="AA19" s="20">
        <v>0.15704047300000001</v>
      </c>
      <c r="AB19" s="20">
        <v>954581</v>
      </c>
      <c r="AC19" s="20">
        <v>13.28571429</v>
      </c>
      <c r="AD19" s="20">
        <v>13.88888889</v>
      </c>
      <c r="AE19" s="20">
        <v>5</v>
      </c>
      <c r="AF19" s="20">
        <v>7</v>
      </c>
      <c r="AG19" s="20">
        <v>20</v>
      </c>
      <c r="AH19" s="20">
        <v>27</v>
      </c>
      <c r="AI19" s="20">
        <v>5</v>
      </c>
      <c r="AJ19" s="33">
        <v>14</v>
      </c>
      <c r="AK19" s="52">
        <f>1-0.7744</f>
        <v>0.22560000000000002</v>
      </c>
      <c r="AL19" s="20"/>
      <c r="AM19" s="20" t="s">
        <v>52</v>
      </c>
      <c r="AN19" s="53" t="s">
        <v>53</v>
      </c>
    </row>
    <row r="20" spans="1:40" s="10" customFormat="1">
      <c r="A20" s="32" t="s">
        <v>59</v>
      </c>
      <c r="B20" s="20" t="s">
        <v>46</v>
      </c>
      <c r="C20" s="33">
        <v>7</v>
      </c>
      <c r="D20" s="32" t="s">
        <v>112</v>
      </c>
      <c r="E20" s="20" t="s">
        <v>113</v>
      </c>
      <c r="F20" s="20">
        <v>128580680</v>
      </c>
      <c r="G20" s="35" t="s">
        <v>50</v>
      </c>
      <c r="H20" s="32">
        <v>128165919</v>
      </c>
      <c r="I20" s="20" t="s">
        <v>66</v>
      </c>
      <c r="J20" s="22">
        <f t="shared" si="0"/>
        <v>414.76100000000002</v>
      </c>
      <c r="K20" s="20" t="s">
        <v>67</v>
      </c>
      <c r="L20" s="20" t="s">
        <v>114</v>
      </c>
      <c r="M20" s="23" t="str">
        <f t="shared" si="2"/>
        <v>no</v>
      </c>
      <c r="N20" s="20">
        <v>0.87459398899999996</v>
      </c>
      <c r="O20" s="20">
        <v>0.86342592600000001</v>
      </c>
      <c r="P20" s="20">
        <f t="shared" si="1"/>
        <v>1.116806299999995E-2</v>
      </c>
      <c r="Q20" s="24">
        <v>3.14E-6</v>
      </c>
      <c r="R20" s="33">
        <v>6.768123E-3</v>
      </c>
      <c r="S20" s="45">
        <v>1</v>
      </c>
      <c r="T20" s="25">
        <v>1</v>
      </c>
      <c r="U20" s="46">
        <v>1</v>
      </c>
      <c r="V20" s="32">
        <v>1</v>
      </c>
      <c r="W20" s="20">
        <v>0.72222222199999997</v>
      </c>
      <c r="X20" s="20">
        <v>0.117661531</v>
      </c>
      <c r="Y20" s="20">
        <v>1</v>
      </c>
      <c r="Z20" s="20">
        <v>0.53571428600000004</v>
      </c>
      <c r="AA20" s="20">
        <v>0.11369908099999999</v>
      </c>
      <c r="AB20" s="20">
        <v>3032454</v>
      </c>
      <c r="AC20" s="20">
        <v>19.571428569999998</v>
      </c>
      <c r="AD20" s="20">
        <v>21.833333329999999</v>
      </c>
      <c r="AE20" s="20">
        <v>4</v>
      </c>
      <c r="AF20" s="20">
        <v>3</v>
      </c>
      <c r="AG20" s="20">
        <v>27</v>
      </c>
      <c r="AH20" s="20">
        <v>46</v>
      </c>
      <c r="AI20" s="20">
        <v>6</v>
      </c>
      <c r="AJ20" s="33">
        <v>17</v>
      </c>
      <c r="AK20" s="52">
        <f>1-0.5129</f>
        <v>0.48709999999999998</v>
      </c>
      <c r="AL20" s="20"/>
      <c r="AM20" s="20" t="s">
        <v>52</v>
      </c>
      <c r="AN20" s="53" t="s">
        <v>64</v>
      </c>
    </row>
    <row r="21" spans="1:40" s="10" customFormat="1">
      <c r="A21" s="32" t="s">
        <v>59</v>
      </c>
      <c r="B21" s="20" t="s">
        <v>46</v>
      </c>
      <c r="C21" s="33">
        <v>8</v>
      </c>
      <c r="D21" s="32" t="s">
        <v>115</v>
      </c>
      <c r="E21" s="20" t="s">
        <v>116</v>
      </c>
      <c r="F21" s="20">
        <v>11345545</v>
      </c>
      <c r="G21" s="35" t="s">
        <v>49</v>
      </c>
      <c r="H21" s="32">
        <v>11597138</v>
      </c>
      <c r="I21" s="20" t="s">
        <v>50</v>
      </c>
      <c r="J21" s="22">
        <f t="shared" si="0"/>
        <v>-251.59299999999999</v>
      </c>
      <c r="K21" s="23" t="s">
        <v>117</v>
      </c>
      <c r="L21" s="23" t="s">
        <v>117</v>
      </c>
      <c r="M21" s="23" t="str">
        <f t="shared" si="2"/>
        <v>no</v>
      </c>
      <c r="N21" s="20">
        <v>0.705777816</v>
      </c>
      <c r="O21" s="20">
        <v>0.755160685</v>
      </c>
      <c r="P21" s="20">
        <f t="shared" si="1"/>
        <v>-4.9382868999999996E-2</v>
      </c>
      <c r="Q21" s="24">
        <v>3.57E-5</v>
      </c>
      <c r="R21" s="33">
        <v>4.1753400000000003E-2</v>
      </c>
      <c r="S21" s="45">
        <v>1</v>
      </c>
      <c r="T21" s="25">
        <v>0</v>
      </c>
      <c r="U21" s="46">
        <v>1</v>
      </c>
      <c r="V21" s="32">
        <v>1</v>
      </c>
      <c r="W21" s="20">
        <v>0.33333333300000001</v>
      </c>
      <c r="X21" s="20">
        <v>0.22936030900000001</v>
      </c>
      <c r="Y21" s="20">
        <v>0.928571429</v>
      </c>
      <c r="Z21" s="20">
        <v>0.4</v>
      </c>
      <c r="AA21" s="20">
        <v>0.15086671900000001</v>
      </c>
      <c r="AB21" s="20">
        <v>1892566</v>
      </c>
      <c r="AC21" s="20">
        <v>17.85714286</v>
      </c>
      <c r="AD21" s="20">
        <v>23.333333329999999</v>
      </c>
      <c r="AE21" s="20">
        <v>2</v>
      </c>
      <c r="AF21" s="20">
        <v>9</v>
      </c>
      <c r="AG21" s="20">
        <v>29</v>
      </c>
      <c r="AH21" s="20">
        <v>62</v>
      </c>
      <c r="AI21" s="20">
        <v>6</v>
      </c>
      <c r="AJ21" s="33">
        <v>17</v>
      </c>
      <c r="AK21" s="52">
        <f>1-0.7083</f>
        <v>0.29169999999999996</v>
      </c>
      <c r="AL21" s="20"/>
      <c r="AM21" s="20" t="s">
        <v>52</v>
      </c>
      <c r="AN21" s="53" t="s">
        <v>64</v>
      </c>
    </row>
    <row r="22" spans="1:40" s="10" customFormat="1">
      <c r="A22" s="32" t="s">
        <v>59</v>
      </c>
      <c r="B22" s="20" t="s">
        <v>46</v>
      </c>
      <c r="C22" s="33">
        <v>9</v>
      </c>
      <c r="D22" s="32" t="s">
        <v>118</v>
      </c>
      <c r="E22" s="20" t="s">
        <v>119</v>
      </c>
      <c r="F22" s="20">
        <v>123695282</v>
      </c>
      <c r="G22" s="35" t="s">
        <v>75</v>
      </c>
      <c r="H22" s="32">
        <v>123691000</v>
      </c>
      <c r="I22" s="20" t="s">
        <v>50</v>
      </c>
      <c r="J22" s="22">
        <f t="shared" si="0"/>
        <v>4.282</v>
      </c>
      <c r="K22" s="20" t="s">
        <v>119</v>
      </c>
      <c r="L22" s="20" t="s">
        <v>119</v>
      </c>
      <c r="M22" s="23" t="str">
        <f t="shared" si="2"/>
        <v>yes</v>
      </c>
      <c r="N22" s="20">
        <v>0</v>
      </c>
      <c r="O22" s="20">
        <v>7.6735509999999998E-3</v>
      </c>
      <c r="P22" s="20">
        <f t="shared" si="1"/>
        <v>-7.6735509999999998E-3</v>
      </c>
      <c r="Q22" s="24">
        <v>1.5999999999999999E-5</v>
      </c>
      <c r="R22" s="33">
        <v>2.4194598000000001E-2</v>
      </c>
      <c r="S22" s="45">
        <v>1</v>
      </c>
      <c r="T22" s="25">
        <v>1</v>
      </c>
      <c r="U22" s="46">
        <v>1</v>
      </c>
      <c r="V22" s="32">
        <v>4.1666666999999998E-2</v>
      </c>
      <c r="W22" s="20">
        <v>0</v>
      </c>
      <c r="X22" s="20">
        <v>1.5647610999999999E-2</v>
      </c>
      <c r="Y22" s="20">
        <v>0</v>
      </c>
      <c r="Z22" s="20">
        <v>0</v>
      </c>
      <c r="AA22" s="20">
        <v>0</v>
      </c>
      <c r="AB22" s="20">
        <v>2987226</v>
      </c>
      <c r="AC22" s="20">
        <v>67.428571430000005</v>
      </c>
      <c r="AD22" s="20">
        <v>77.555555560000002</v>
      </c>
      <c r="AE22" s="20">
        <v>24</v>
      </c>
      <c r="AF22" s="20">
        <v>13</v>
      </c>
      <c r="AG22" s="20">
        <v>85</v>
      </c>
      <c r="AH22" s="20">
        <v>128</v>
      </c>
      <c r="AI22" s="20">
        <v>7</v>
      </c>
      <c r="AJ22" s="33">
        <v>18</v>
      </c>
      <c r="AK22" s="52">
        <f>1-0.6412</f>
        <v>0.35880000000000001</v>
      </c>
      <c r="AL22" s="20"/>
      <c r="AM22" s="20" t="s">
        <v>52</v>
      </c>
      <c r="AN22" s="53" t="s">
        <v>64</v>
      </c>
    </row>
    <row r="23" spans="1:40" s="10" customFormat="1">
      <c r="A23" s="32" t="s">
        <v>59</v>
      </c>
      <c r="B23" s="20" t="s">
        <v>46</v>
      </c>
      <c r="C23" s="33">
        <v>10</v>
      </c>
      <c r="D23" s="32" t="s">
        <v>120</v>
      </c>
      <c r="E23" s="20" t="s">
        <v>121</v>
      </c>
      <c r="F23" s="20">
        <v>6108340</v>
      </c>
      <c r="G23" s="35" t="s">
        <v>75</v>
      </c>
      <c r="H23" s="32">
        <v>6197226</v>
      </c>
      <c r="I23" s="20" t="s">
        <v>82</v>
      </c>
      <c r="J23" s="22">
        <f t="shared" si="0"/>
        <v>-88.885999999999996</v>
      </c>
      <c r="K23" s="23" t="s">
        <v>122</v>
      </c>
      <c r="L23" s="23" t="s">
        <v>123</v>
      </c>
      <c r="M23" s="23" t="str">
        <f t="shared" si="2"/>
        <v>no</v>
      </c>
      <c r="N23" s="20">
        <v>0.72430919999999999</v>
      </c>
      <c r="O23" s="20">
        <v>0.82762429999999998</v>
      </c>
      <c r="P23" s="20">
        <f t="shared" si="1"/>
        <v>-0.10331509999999999</v>
      </c>
      <c r="Q23" s="24">
        <v>1.4600000000000001E-5</v>
      </c>
      <c r="R23" s="33">
        <v>2.267632E-2</v>
      </c>
      <c r="S23" s="45">
        <v>0</v>
      </c>
      <c r="T23" s="25">
        <v>0</v>
      </c>
      <c r="U23" s="46">
        <v>0</v>
      </c>
      <c r="V23" s="32">
        <v>1</v>
      </c>
      <c r="W23" s="20">
        <v>0.6</v>
      </c>
      <c r="X23" s="20">
        <v>0.13862650000000001</v>
      </c>
      <c r="Y23" s="20">
        <v>0.9</v>
      </c>
      <c r="Z23" s="20">
        <v>0.52380950000000004</v>
      </c>
      <c r="AA23" s="20">
        <v>0.1193307</v>
      </c>
      <c r="AB23" s="20">
        <v>1301925</v>
      </c>
      <c r="AC23" s="20">
        <v>13.142860000000001</v>
      </c>
      <c r="AD23" s="20">
        <v>16.44444</v>
      </c>
      <c r="AE23" s="20">
        <v>5</v>
      </c>
      <c r="AF23" s="20">
        <v>10</v>
      </c>
      <c r="AG23" s="20">
        <v>22</v>
      </c>
      <c r="AH23" s="20">
        <v>22</v>
      </c>
      <c r="AI23" s="20">
        <v>5</v>
      </c>
      <c r="AJ23" s="33">
        <v>18</v>
      </c>
      <c r="AK23" s="52">
        <f>1-0.5805</f>
        <v>0.41949999999999998</v>
      </c>
      <c r="AL23" s="20" t="s">
        <v>124</v>
      </c>
      <c r="AM23" s="20" t="s">
        <v>52</v>
      </c>
      <c r="AN23" s="53" t="s">
        <v>64</v>
      </c>
    </row>
    <row r="24" spans="1:40" s="10" customFormat="1">
      <c r="A24" s="32" t="s">
        <v>59</v>
      </c>
      <c r="B24" s="20" t="s">
        <v>46</v>
      </c>
      <c r="C24" s="33">
        <v>10</v>
      </c>
      <c r="D24" s="34" t="s">
        <v>125</v>
      </c>
      <c r="E24" s="21" t="s">
        <v>126</v>
      </c>
      <c r="F24" s="21">
        <v>6390450</v>
      </c>
      <c r="G24" s="35" t="s">
        <v>49</v>
      </c>
      <c r="H24" s="32">
        <v>6197226</v>
      </c>
      <c r="I24" s="20" t="s">
        <v>50</v>
      </c>
      <c r="J24" s="22">
        <f t="shared" si="0"/>
        <v>193.22399999999999</v>
      </c>
      <c r="K24" s="23" t="s">
        <v>123</v>
      </c>
      <c r="L24" s="23" t="s">
        <v>123</v>
      </c>
      <c r="M24" s="23" t="str">
        <f t="shared" si="2"/>
        <v>no</v>
      </c>
      <c r="N24" s="20">
        <v>0.72430919999999999</v>
      </c>
      <c r="O24" s="20">
        <v>0.82762429999999998</v>
      </c>
      <c r="P24" s="20">
        <f t="shared" si="1"/>
        <v>-0.10331509999999999</v>
      </c>
      <c r="Q24" s="24">
        <v>1.4600000000000001E-5</v>
      </c>
      <c r="R24" s="33">
        <v>2.267632E-2</v>
      </c>
      <c r="S24" s="45">
        <v>1</v>
      </c>
      <c r="T24" s="25">
        <v>1</v>
      </c>
      <c r="U24" s="46">
        <v>0</v>
      </c>
      <c r="V24" s="32">
        <v>1</v>
      </c>
      <c r="W24" s="20">
        <v>0.6</v>
      </c>
      <c r="X24" s="20">
        <v>0.13862650000000001</v>
      </c>
      <c r="Y24" s="20">
        <v>0.9</v>
      </c>
      <c r="Z24" s="20">
        <v>0.52380950000000004</v>
      </c>
      <c r="AA24" s="20">
        <v>0.1193307</v>
      </c>
      <c r="AB24" s="20">
        <v>1301925</v>
      </c>
      <c r="AC24" s="20">
        <v>13.142860000000001</v>
      </c>
      <c r="AD24" s="20">
        <v>16.44444</v>
      </c>
      <c r="AE24" s="20">
        <v>5</v>
      </c>
      <c r="AF24" s="20">
        <v>10</v>
      </c>
      <c r="AG24" s="20">
        <v>22</v>
      </c>
      <c r="AH24" s="20">
        <v>22</v>
      </c>
      <c r="AI24" s="20">
        <v>5</v>
      </c>
      <c r="AJ24" s="33">
        <v>18</v>
      </c>
      <c r="AK24" s="52">
        <f>1-0.8211</f>
        <v>0.17889999999999995</v>
      </c>
      <c r="AL24" s="20" t="s">
        <v>124</v>
      </c>
      <c r="AM24" s="20" t="s">
        <v>52</v>
      </c>
      <c r="AN24" s="53" t="s">
        <v>64</v>
      </c>
    </row>
    <row r="25" spans="1:40" s="10" customFormat="1">
      <c r="A25" s="32" t="s">
        <v>59</v>
      </c>
      <c r="B25" s="20" t="s">
        <v>46</v>
      </c>
      <c r="C25" s="33">
        <v>10</v>
      </c>
      <c r="D25" s="34" t="s">
        <v>127</v>
      </c>
      <c r="E25" s="21" t="s">
        <v>128</v>
      </c>
      <c r="F25" s="21">
        <v>8095340</v>
      </c>
      <c r="G25" s="35" t="s">
        <v>49</v>
      </c>
      <c r="H25" s="32">
        <v>7762869</v>
      </c>
      <c r="I25" s="20" t="s">
        <v>76</v>
      </c>
      <c r="J25" s="22">
        <f t="shared" si="0"/>
        <v>332.471</v>
      </c>
      <c r="K25" s="20" t="s">
        <v>129</v>
      </c>
      <c r="L25" s="20" t="s">
        <v>129</v>
      </c>
      <c r="M25" s="23" t="str">
        <f t="shared" si="2"/>
        <v>no</v>
      </c>
      <c r="N25" s="20">
        <v>0.88518073399999997</v>
      </c>
      <c r="O25" s="20">
        <v>0.88308014400000001</v>
      </c>
      <c r="P25" s="20">
        <f t="shared" si="1"/>
        <v>2.1005899999999578E-3</v>
      </c>
      <c r="Q25" s="24">
        <v>3.5599999999999998E-5</v>
      </c>
      <c r="R25" s="33">
        <v>4.1704049999999999E-2</v>
      </c>
      <c r="S25" s="45">
        <v>1</v>
      </c>
      <c r="T25" s="25">
        <v>1</v>
      </c>
      <c r="U25" s="46">
        <v>0</v>
      </c>
      <c r="V25" s="32">
        <v>1</v>
      </c>
      <c r="W25" s="20">
        <v>0.78260869600000005</v>
      </c>
      <c r="X25" s="20">
        <v>9.0659100000000006E-2</v>
      </c>
      <c r="Y25" s="20">
        <v>0.98333333300000003</v>
      </c>
      <c r="Z25" s="20">
        <v>0.33333333300000001</v>
      </c>
      <c r="AA25" s="20">
        <v>0.14589134400000001</v>
      </c>
      <c r="AB25" s="20">
        <v>3360687</v>
      </c>
      <c r="AC25" s="20">
        <v>23.285714290000001</v>
      </c>
      <c r="AD25" s="20">
        <v>44.166666669999998</v>
      </c>
      <c r="AE25" s="20">
        <v>16</v>
      </c>
      <c r="AF25" s="20">
        <v>3</v>
      </c>
      <c r="AG25" s="20">
        <v>29</v>
      </c>
      <c r="AH25" s="20">
        <v>96</v>
      </c>
      <c r="AI25" s="20">
        <v>7</v>
      </c>
      <c r="AJ25" s="33">
        <v>17</v>
      </c>
      <c r="AK25" s="52">
        <f>1-0.4493</f>
        <v>0.55069999999999997</v>
      </c>
      <c r="AL25" s="20"/>
      <c r="AM25" s="20" t="s">
        <v>52</v>
      </c>
      <c r="AN25" s="53" t="s">
        <v>64</v>
      </c>
    </row>
    <row r="26" spans="1:40" s="10" customFormat="1">
      <c r="A26" s="32" t="s">
        <v>59</v>
      </c>
      <c r="B26" s="20" t="s">
        <v>46</v>
      </c>
      <c r="C26" s="33">
        <v>11</v>
      </c>
      <c r="D26" s="32" t="s">
        <v>130</v>
      </c>
      <c r="E26" s="20" t="s">
        <v>131</v>
      </c>
      <c r="F26" s="20">
        <v>60909580</v>
      </c>
      <c r="G26" s="33" t="s">
        <v>50</v>
      </c>
      <c r="H26" s="32">
        <v>61061452</v>
      </c>
      <c r="I26" s="20" t="s">
        <v>50</v>
      </c>
      <c r="J26" s="22">
        <f t="shared" si="0"/>
        <v>-151.87200000000001</v>
      </c>
      <c r="K26" s="20" t="s">
        <v>132</v>
      </c>
      <c r="L26" s="20" t="s">
        <v>132</v>
      </c>
      <c r="M26" s="23" t="str">
        <f t="shared" si="2"/>
        <v>no</v>
      </c>
      <c r="N26" s="20">
        <v>0.15990789999999999</v>
      </c>
      <c r="O26" s="20">
        <v>0.1020882</v>
      </c>
      <c r="P26" s="20">
        <f t="shared" si="1"/>
        <v>5.7819699999999988E-2</v>
      </c>
      <c r="Q26" s="24">
        <v>4.7999999999999998E-6</v>
      </c>
      <c r="R26" s="33">
        <v>9.6930850000000006E-3</v>
      </c>
      <c r="S26" s="45">
        <v>1</v>
      </c>
      <c r="T26" s="25">
        <v>1</v>
      </c>
      <c r="U26" s="46">
        <v>0</v>
      </c>
      <c r="V26" s="32">
        <v>0.22222220000000001</v>
      </c>
      <c r="W26" s="20">
        <v>0</v>
      </c>
      <c r="X26" s="20">
        <v>9.1284569999999995E-2</v>
      </c>
      <c r="Y26" s="20">
        <v>0.23255809999999999</v>
      </c>
      <c r="Z26" s="20">
        <v>0.05</v>
      </c>
      <c r="AA26" s="20">
        <v>5.093847E-2</v>
      </c>
      <c r="AB26" s="20">
        <v>1275573</v>
      </c>
      <c r="AC26" s="20">
        <v>50.285710000000002</v>
      </c>
      <c r="AD26" s="20">
        <v>68</v>
      </c>
      <c r="AE26" s="20">
        <v>7</v>
      </c>
      <c r="AF26" s="20">
        <v>20</v>
      </c>
      <c r="AG26" s="20">
        <v>105</v>
      </c>
      <c r="AH26" s="20">
        <v>112</v>
      </c>
      <c r="AI26" s="20">
        <v>6</v>
      </c>
      <c r="AJ26" s="33">
        <v>18</v>
      </c>
      <c r="AK26" s="52">
        <f>1-0.5447</f>
        <v>0.45530000000000004</v>
      </c>
      <c r="AL26" s="20"/>
      <c r="AM26" s="20" t="s">
        <v>52</v>
      </c>
      <c r="AN26" s="53" t="s">
        <v>72</v>
      </c>
    </row>
    <row r="27" spans="1:40" s="10" customFormat="1">
      <c r="A27" s="32" t="s">
        <v>59</v>
      </c>
      <c r="B27" s="20" t="s">
        <v>46</v>
      </c>
      <c r="C27" s="33">
        <v>11</v>
      </c>
      <c r="D27" s="32" t="s">
        <v>133</v>
      </c>
      <c r="E27" s="20" t="s">
        <v>134</v>
      </c>
      <c r="F27" s="20">
        <v>72373496</v>
      </c>
      <c r="G27" s="33" t="s">
        <v>50</v>
      </c>
      <c r="H27" s="32">
        <v>72455075</v>
      </c>
      <c r="I27" s="20" t="s">
        <v>50</v>
      </c>
      <c r="J27" s="22">
        <f t="shared" si="0"/>
        <v>-81.578999999999994</v>
      </c>
      <c r="K27" s="23" t="s">
        <v>135</v>
      </c>
      <c r="L27" s="23" t="s">
        <v>135</v>
      </c>
      <c r="M27" s="23" t="str">
        <f t="shared" si="2"/>
        <v>no</v>
      </c>
      <c r="N27" s="20">
        <v>0.267230676</v>
      </c>
      <c r="O27" s="20">
        <v>0.246825397</v>
      </c>
      <c r="P27" s="20">
        <f t="shared" si="1"/>
        <v>2.0405278999999998E-2</v>
      </c>
      <c r="Q27" s="24">
        <v>1.1600000000000001E-5</v>
      </c>
      <c r="R27" s="33">
        <v>1.944388E-2</v>
      </c>
      <c r="S27" s="45">
        <v>0</v>
      </c>
      <c r="T27" s="25">
        <v>0</v>
      </c>
      <c r="U27" s="46">
        <v>0</v>
      </c>
      <c r="V27" s="32">
        <v>0.6</v>
      </c>
      <c r="W27" s="20">
        <v>0</v>
      </c>
      <c r="X27" s="20">
        <v>0.20632631100000001</v>
      </c>
      <c r="Y27" s="20">
        <v>0.54545454500000001</v>
      </c>
      <c r="Z27" s="20">
        <v>0.111111111</v>
      </c>
      <c r="AA27" s="20">
        <v>0.11346785</v>
      </c>
      <c r="AB27" s="20">
        <v>2362713</v>
      </c>
      <c r="AC27" s="20">
        <v>16.714285709999999</v>
      </c>
      <c r="AD27" s="20">
        <v>12.94444444</v>
      </c>
      <c r="AE27" s="20">
        <v>2</v>
      </c>
      <c r="AF27" s="20">
        <v>4</v>
      </c>
      <c r="AG27" s="20">
        <v>36</v>
      </c>
      <c r="AH27" s="20">
        <v>25</v>
      </c>
      <c r="AI27" s="20">
        <v>5</v>
      </c>
      <c r="AJ27" s="33">
        <v>13</v>
      </c>
      <c r="AK27" s="52">
        <f>1-0.5666</f>
        <v>0.43340000000000001</v>
      </c>
      <c r="AL27" s="20"/>
      <c r="AM27" s="20" t="s">
        <v>78</v>
      </c>
      <c r="AN27" s="53" t="s">
        <v>94</v>
      </c>
    </row>
    <row r="28" spans="1:40" s="10" customFormat="1">
      <c r="A28" s="32" t="s">
        <v>59</v>
      </c>
      <c r="B28" s="20" t="s">
        <v>46</v>
      </c>
      <c r="C28" s="33">
        <v>12</v>
      </c>
      <c r="D28" s="34" t="s">
        <v>136</v>
      </c>
      <c r="E28" s="21" t="s">
        <v>137</v>
      </c>
      <c r="F28" s="21">
        <v>111833788</v>
      </c>
      <c r="G28" s="35" t="s">
        <v>49</v>
      </c>
      <c r="H28" s="32">
        <v>111459869</v>
      </c>
      <c r="I28" s="20" t="s">
        <v>66</v>
      </c>
      <c r="J28" s="22">
        <f t="shared" si="0"/>
        <v>373.91899999999998</v>
      </c>
      <c r="K28" s="20" t="s">
        <v>67</v>
      </c>
      <c r="L28" s="20" t="s">
        <v>138</v>
      </c>
      <c r="M28" s="23" t="str">
        <f t="shared" si="2"/>
        <v>no</v>
      </c>
      <c r="N28" s="20">
        <v>0.84915727799999996</v>
      </c>
      <c r="O28" s="20">
        <v>0.91381886099999998</v>
      </c>
      <c r="P28" s="20">
        <f t="shared" si="1"/>
        <v>-6.4661583000000022E-2</v>
      </c>
      <c r="Q28" s="24">
        <v>3.23E-6</v>
      </c>
      <c r="R28" s="33">
        <v>6.937515E-3</v>
      </c>
      <c r="S28" s="45">
        <v>1</v>
      </c>
      <c r="T28" s="25">
        <v>1</v>
      </c>
      <c r="U28" s="46">
        <v>0</v>
      </c>
      <c r="V28" s="32">
        <v>1</v>
      </c>
      <c r="W28" s="20">
        <v>0.8</v>
      </c>
      <c r="X28" s="20">
        <v>7.7500309000000003E-2</v>
      </c>
      <c r="Y28" s="20">
        <v>0.93333333299999999</v>
      </c>
      <c r="Z28" s="20">
        <v>0.66666666699999999</v>
      </c>
      <c r="AA28" s="20">
        <v>7.5918087999999995E-2</v>
      </c>
      <c r="AB28" s="20">
        <v>1817635</v>
      </c>
      <c r="AC28" s="20">
        <v>14</v>
      </c>
      <c r="AD28" s="20">
        <v>18.666666670000001</v>
      </c>
      <c r="AE28" s="20">
        <v>1</v>
      </c>
      <c r="AF28" s="20">
        <v>3</v>
      </c>
      <c r="AG28" s="20">
        <v>20</v>
      </c>
      <c r="AH28" s="20">
        <v>37</v>
      </c>
      <c r="AI28" s="20">
        <v>6</v>
      </c>
      <c r="AJ28" s="33">
        <v>17</v>
      </c>
      <c r="AK28" s="52">
        <f>1-0.5298</f>
        <v>0.47019999999999995</v>
      </c>
      <c r="AL28" s="20" t="s">
        <v>139</v>
      </c>
      <c r="AM28" s="20" t="s">
        <v>52</v>
      </c>
      <c r="AN28" s="53" t="s">
        <v>53</v>
      </c>
    </row>
    <row r="29" spans="1:40" s="10" customFormat="1">
      <c r="A29" s="32" t="s">
        <v>59</v>
      </c>
      <c r="B29" s="20" t="s">
        <v>46</v>
      </c>
      <c r="C29" s="33">
        <v>14</v>
      </c>
      <c r="D29" s="32" t="s">
        <v>140</v>
      </c>
      <c r="E29" s="20" t="s">
        <v>141</v>
      </c>
      <c r="F29" s="20">
        <v>105391005</v>
      </c>
      <c r="G29" s="35" t="s">
        <v>49</v>
      </c>
      <c r="H29" s="32">
        <v>105667007</v>
      </c>
      <c r="I29" s="20" t="s">
        <v>66</v>
      </c>
      <c r="J29" s="22">
        <f t="shared" si="0"/>
        <v>-276.00200000000001</v>
      </c>
      <c r="K29" s="20" t="s">
        <v>67</v>
      </c>
      <c r="L29" s="20" t="s">
        <v>142</v>
      </c>
      <c r="M29" s="23" t="str">
        <f t="shared" si="2"/>
        <v>no</v>
      </c>
      <c r="N29" s="20">
        <v>0.80074640699999999</v>
      </c>
      <c r="O29" s="20">
        <v>0.80147870899999996</v>
      </c>
      <c r="P29" s="20">
        <f t="shared" si="1"/>
        <v>-7.3230199999996248E-4</v>
      </c>
      <c r="Q29" s="24">
        <v>1.5500000000000001E-5</v>
      </c>
      <c r="R29" s="33">
        <v>2.3710638999999999E-2</v>
      </c>
      <c r="S29" s="45">
        <v>0</v>
      </c>
      <c r="T29" s="25">
        <v>0</v>
      </c>
      <c r="U29" s="46">
        <v>0</v>
      </c>
      <c r="V29" s="32">
        <v>1</v>
      </c>
      <c r="W29" s="20">
        <v>0.66666666699999999</v>
      </c>
      <c r="X29" s="20">
        <v>0.14073771500000001</v>
      </c>
      <c r="Y29" s="20">
        <v>0.96969696999999999</v>
      </c>
      <c r="Z29" s="20">
        <v>0.47826087</v>
      </c>
      <c r="AA29" s="20">
        <v>0.125044344</v>
      </c>
      <c r="AB29" s="20">
        <v>3403131</v>
      </c>
      <c r="AC29" s="20">
        <v>41.857142860000003</v>
      </c>
      <c r="AD29" s="20">
        <v>37.611111110000003</v>
      </c>
      <c r="AE29" s="20">
        <v>4</v>
      </c>
      <c r="AF29" s="20">
        <v>21</v>
      </c>
      <c r="AG29" s="20">
        <v>67</v>
      </c>
      <c r="AH29" s="20">
        <v>65</v>
      </c>
      <c r="AI29" s="20">
        <v>6</v>
      </c>
      <c r="AJ29" s="33">
        <v>18</v>
      </c>
      <c r="AK29" s="52">
        <f>1-0.5229</f>
        <v>0.47709999999999997</v>
      </c>
      <c r="AL29" s="20"/>
      <c r="AM29" s="20" t="s">
        <v>78</v>
      </c>
      <c r="AN29" s="53" t="s">
        <v>94</v>
      </c>
    </row>
    <row r="30" spans="1:40" s="10" customFormat="1">
      <c r="A30" s="32" t="s">
        <v>59</v>
      </c>
      <c r="B30" s="20" t="s">
        <v>46</v>
      </c>
      <c r="C30" s="33">
        <v>16</v>
      </c>
      <c r="D30" s="32" t="s">
        <v>143</v>
      </c>
      <c r="E30" s="20" t="s">
        <v>144</v>
      </c>
      <c r="F30" s="20">
        <v>11839326</v>
      </c>
      <c r="G30" s="35" t="s">
        <v>75</v>
      </c>
      <c r="H30" s="32">
        <v>11699244</v>
      </c>
      <c r="I30" s="20" t="s">
        <v>66</v>
      </c>
      <c r="J30" s="22">
        <f t="shared" si="0"/>
        <v>140.08199999999999</v>
      </c>
      <c r="K30" s="20" t="s">
        <v>67</v>
      </c>
      <c r="L30" s="20" t="s">
        <v>145</v>
      </c>
      <c r="M30" s="23" t="str">
        <f t="shared" si="2"/>
        <v>no</v>
      </c>
      <c r="N30" s="20">
        <v>0.94599551100000001</v>
      </c>
      <c r="O30" s="20">
        <v>0.96153689799999997</v>
      </c>
      <c r="P30" s="20">
        <f t="shared" si="1"/>
        <v>-1.5541386999999962E-2</v>
      </c>
      <c r="Q30" s="24">
        <v>1.3200000000000001E-5</v>
      </c>
      <c r="R30" s="33">
        <v>2.1386436000000002E-2</v>
      </c>
      <c r="S30" s="45">
        <v>0</v>
      </c>
      <c r="T30" s="25">
        <v>0</v>
      </c>
      <c r="U30" s="46">
        <v>1</v>
      </c>
      <c r="V30" s="32">
        <v>1</v>
      </c>
      <c r="W30" s="20">
        <v>0.88732394400000003</v>
      </c>
      <c r="X30" s="20">
        <v>3.8450159999999997E-2</v>
      </c>
      <c r="Y30" s="20">
        <v>0.98076923100000002</v>
      </c>
      <c r="Z30" s="20">
        <v>0.89473684200000003</v>
      </c>
      <c r="AA30" s="20">
        <v>2.7363037E-2</v>
      </c>
      <c r="AB30" s="20">
        <v>2927303</v>
      </c>
      <c r="AC30" s="20">
        <v>56</v>
      </c>
      <c r="AD30" s="20">
        <v>51.722222219999999</v>
      </c>
      <c r="AE30" s="20">
        <v>19</v>
      </c>
      <c r="AF30" s="20">
        <v>25</v>
      </c>
      <c r="AG30" s="20">
        <v>77</v>
      </c>
      <c r="AH30" s="20">
        <v>86</v>
      </c>
      <c r="AI30" s="20">
        <v>7</v>
      </c>
      <c r="AJ30" s="33">
        <v>18</v>
      </c>
      <c r="AK30" s="52">
        <f>1-0.5934</f>
        <v>0.40659999999999996</v>
      </c>
      <c r="AL30" s="20"/>
      <c r="AM30" s="20" t="s">
        <v>52</v>
      </c>
      <c r="AN30" s="53" t="s">
        <v>53</v>
      </c>
    </row>
    <row r="31" spans="1:40" s="10" customFormat="1">
      <c r="A31" s="32" t="s">
        <v>59</v>
      </c>
      <c r="B31" s="20" t="s">
        <v>46</v>
      </c>
      <c r="C31" s="33">
        <v>16</v>
      </c>
      <c r="D31" s="32" t="s">
        <v>146</v>
      </c>
      <c r="E31" s="20" t="s">
        <v>147</v>
      </c>
      <c r="F31" s="20">
        <v>86019087</v>
      </c>
      <c r="G31" s="35" t="s">
        <v>75</v>
      </c>
      <c r="H31" s="32">
        <v>85591857</v>
      </c>
      <c r="I31" s="20" t="s">
        <v>66</v>
      </c>
      <c r="J31" s="22">
        <f t="shared" si="0"/>
        <v>427.23</v>
      </c>
      <c r="K31" s="20" t="s">
        <v>67</v>
      </c>
      <c r="L31" s="20" t="s">
        <v>148</v>
      </c>
      <c r="M31" s="23" t="str">
        <f t="shared" si="2"/>
        <v>no</v>
      </c>
      <c r="N31" s="20">
        <v>0.30470294199999998</v>
      </c>
      <c r="O31" s="20">
        <v>0.20170358699999999</v>
      </c>
      <c r="P31" s="20">
        <f t="shared" si="1"/>
        <v>0.10299935499999999</v>
      </c>
      <c r="Q31" s="24">
        <v>3.8500000000000001E-5</v>
      </c>
      <c r="R31" s="33">
        <v>4.4178095000000001E-2</v>
      </c>
      <c r="S31" s="45">
        <v>0</v>
      </c>
      <c r="T31" s="25">
        <v>0</v>
      </c>
      <c r="U31" s="46">
        <v>0</v>
      </c>
      <c r="V31" s="32">
        <v>0.30769230800000003</v>
      </c>
      <c r="W31" s="20">
        <v>0</v>
      </c>
      <c r="X31" s="20">
        <v>0.140647941</v>
      </c>
      <c r="Y31" s="20">
        <v>0.52173913000000005</v>
      </c>
      <c r="Z31" s="20">
        <v>6.1224489999999999E-2</v>
      </c>
      <c r="AA31" s="20">
        <v>0.14191909999999999</v>
      </c>
      <c r="AB31" s="20">
        <v>655413</v>
      </c>
      <c r="AC31" s="20">
        <v>18.14285714</v>
      </c>
      <c r="AD31" s="20">
        <v>29.055555559999998</v>
      </c>
      <c r="AE31" s="20">
        <v>8</v>
      </c>
      <c r="AF31" s="20">
        <v>13</v>
      </c>
      <c r="AG31" s="20">
        <v>28</v>
      </c>
      <c r="AH31" s="20">
        <v>49</v>
      </c>
      <c r="AI31" s="20">
        <v>5</v>
      </c>
      <c r="AJ31" s="33">
        <v>18</v>
      </c>
      <c r="AK31" s="52">
        <f>1-0.7604</f>
        <v>0.23960000000000004</v>
      </c>
      <c r="AL31" s="20"/>
      <c r="AM31" s="20" t="s">
        <v>52</v>
      </c>
      <c r="AN31" s="53" t="s">
        <v>72</v>
      </c>
    </row>
    <row r="32" spans="1:40" s="10" customFormat="1">
      <c r="A32" s="32" t="s">
        <v>59</v>
      </c>
      <c r="B32" s="20" t="s">
        <v>46</v>
      </c>
      <c r="C32" s="33">
        <v>16</v>
      </c>
      <c r="D32" s="32" t="s">
        <v>146</v>
      </c>
      <c r="E32" s="20" t="s">
        <v>147</v>
      </c>
      <c r="F32" s="20">
        <v>86019087</v>
      </c>
      <c r="G32" s="35" t="s">
        <v>75</v>
      </c>
      <c r="H32" s="32">
        <v>86027186</v>
      </c>
      <c r="I32" s="20" t="s">
        <v>66</v>
      </c>
      <c r="J32" s="22">
        <f t="shared" si="0"/>
        <v>-8.0990000000000002</v>
      </c>
      <c r="K32" s="20" t="s">
        <v>67</v>
      </c>
      <c r="L32" s="20" t="s">
        <v>147</v>
      </c>
      <c r="M32" s="23" t="str">
        <f t="shared" si="2"/>
        <v>yes</v>
      </c>
      <c r="N32" s="20">
        <v>0.65664558699999998</v>
      </c>
      <c r="O32" s="20">
        <v>0.76213151899999998</v>
      </c>
      <c r="P32" s="20">
        <f t="shared" si="1"/>
        <v>-0.105485932</v>
      </c>
      <c r="Q32" s="24">
        <v>2.79E-6</v>
      </c>
      <c r="R32" s="33">
        <v>6.0935950000000003E-3</v>
      </c>
      <c r="S32" s="45">
        <v>0</v>
      </c>
      <c r="T32" s="25">
        <v>0</v>
      </c>
      <c r="U32" s="46">
        <v>0</v>
      </c>
      <c r="V32" s="32">
        <v>1</v>
      </c>
      <c r="W32" s="20">
        <v>0.33333333300000001</v>
      </c>
      <c r="X32" s="20">
        <v>0.23067890199999999</v>
      </c>
      <c r="Y32" s="20">
        <v>0.93333333299999999</v>
      </c>
      <c r="Z32" s="20">
        <v>0</v>
      </c>
      <c r="AA32" s="20">
        <v>0.23454132699999999</v>
      </c>
      <c r="AB32" s="20">
        <v>1214402</v>
      </c>
      <c r="AC32" s="20">
        <v>12.42857143</v>
      </c>
      <c r="AD32" s="20">
        <v>13.277777779999999</v>
      </c>
      <c r="AE32" s="20">
        <v>6</v>
      </c>
      <c r="AF32" s="20">
        <v>3</v>
      </c>
      <c r="AG32" s="20">
        <v>21</v>
      </c>
      <c r="AH32" s="20">
        <v>29</v>
      </c>
      <c r="AI32" s="20">
        <v>5</v>
      </c>
      <c r="AJ32" s="33">
        <v>13</v>
      </c>
      <c r="AK32" s="52">
        <f>1-0.2396</f>
        <v>0.76039999999999996</v>
      </c>
      <c r="AL32" s="20"/>
      <c r="AM32" s="20" t="s">
        <v>52</v>
      </c>
      <c r="AN32" s="53" t="s">
        <v>72</v>
      </c>
    </row>
    <row r="33" spans="1:40" s="10" customFormat="1">
      <c r="A33" s="32" t="s">
        <v>59</v>
      </c>
      <c r="B33" s="20" t="s">
        <v>46</v>
      </c>
      <c r="C33" s="33">
        <v>17</v>
      </c>
      <c r="D33" s="32" t="s">
        <v>149</v>
      </c>
      <c r="E33" s="20" t="s">
        <v>150</v>
      </c>
      <c r="F33" s="20">
        <v>38043648</v>
      </c>
      <c r="G33" s="35" t="s">
        <v>75</v>
      </c>
      <c r="H33" s="32">
        <v>38478132</v>
      </c>
      <c r="I33" s="20" t="s">
        <v>151</v>
      </c>
      <c r="J33" s="22">
        <f t="shared" si="0"/>
        <v>-434.48399999999998</v>
      </c>
      <c r="K33" s="20" t="s">
        <v>152</v>
      </c>
      <c r="L33" s="20" t="s">
        <v>152</v>
      </c>
      <c r="M33" s="23" t="str">
        <f t="shared" si="2"/>
        <v>no</v>
      </c>
      <c r="N33" s="20">
        <v>0.59665630000000003</v>
      </c>
      <c r="O33" s="20">
        <v>0.77253579999999999</v>
      </c>
      <c r="P33" s="20">
        <f t="shared" si="1"/>
        <v>-0.17587949999999997</v>
      </c>
      <c r="Q33" s="24">
        <v>1.8500000000000001E-6</v>
      </c>
      <c r="R33" s="33">
        <v>4.2149350000000004E-3</v>
      </c>
      <c r="S33" s="45">
        <v>1</v>
      </c>
      <c r="T33" s="25">
        <v>1</v>
      </c>
      <c r="U33" s="46">
        <v>1</v>
      </c>
      <c r="V33" s="32">
        <v>1</v>
      </c>
      <c r="W33" s="20">
        <v>0.4210526</v>
      </c>
      <c r="X33" s="20">
        <v>0.2114984</v>
      </c>
      <c r="Y33" s="20">
        <v>0.92</v>
      </c>
      <c r="Z33" s="20">
        <v>9.0909089999999998E-2</v>
      </c>
      <c r="AA33" s="20">
        <v>0.204013</v>
      </c>
      <c r="AB33" s="20">
        <v>841687</v>
      </c>
      <c r="AC33" s="20">
        <v>17.428570000000001</v>
      </c>
      <c r="AD33" s="20">
        <v>19.44444</v>
      </c>
      <c r="AE33" s="20">
        <v>4</v>
      </c>
      <c r="AF33" s="20">
        <v>0</v>
      </c>
      <c r="AG33" s="20">
        <v>24</v>
      </c>
      <c r="AH33" s="20">
        <v>30</v>
      </c>
      <c r="AI33" s="20">
        <v>6</v>
      </c>
      <c r="AJ33" s="33">
        <v>16</v>
      </c>
      <c r="AK33" s="52">
        <f>1-0.5278</f>
        <v>0.47219999999999995</v>
      </c>
      <c r="AL33" s="20"/>
      <c r="AM33" s="20" t="s">
        <v>52</v>
      </c>
      <c r="AN33" s="53" t="s">
        <v>72</v>
      </c>
    </row>
    <row r="34" spans="1:40" s="10" customFormat="1">
      <c r="A34" s="32" t="s">
        <v>59</v>
      </c>
      <c r="B34" s="20" t="s">
        <v>46</v>
      </c>
      <c r="C34" s="33">
        <v>18</v>
      </c>
      <c r="D34" s="32" t="s">
        <v>153</v>
      </c>
      <c r="E34" s="20" t="s">
        <v>154</v>
      </c>
      <c r="F34" s="20">
        <v>12877060</v>
      </c>
      <c r="G34" s="33" t="s">
        <v>50</v>
      </c>
      <c r="H34" s="32">
        <v>12919472</v>
      </c>
      <c r="I34" s="20" t="s">
        <v>66</v>
      </c>
      <c r="J34" s="22">
        <f t="shared" si="0"/>
        <v>-42.411999999999999</v>
      </c>
      <c r="K34" s="20" t="s">
        <v>67</v>
      </c>
      <c r="L34" s="20" t="s">
        <v>154</v>
      </c>
      <c r="M34" s="23" t="str">
        <f t="shared" si="2"/>
        <v>yes</v>
      </c>
      <c r="N34" s="20">
        <v>0.73286201399999995</v>
      </c>
      <c r="O34" s="20">
        <v>0.73073067300000005</v>
      </c>
      <c r="P34" s="20">
        <f t="shared" si="1"/>
        <v>2.1313409999998978E-3</v>
      </c>
      <c r="Q34" s="24">
        <v>1.36E-5</v>
      </c>
      <c r="R34" s="33">
        <v>2.1824199999999998E-2</v>
      </c>
      <c r="S34" s="45">
        <v>1</v>
      </c>
      <c r="T34" s="25">
        <v>0</v>
      </c>
      <c r="U34" s="46">
        <v>0</v>
      </c>
      <c r="V34" s="32">
        <v>1</v>
      </c>
      <c r="W34" s="20">
        <v>0.2</v>
      </c>
      <c r="X34" s="20">
        <v>0.276656185</v>
      </c>
      <c r="Y34" s="20">
        <v>0.91666666699999999</v>
      </c>
      <c r="Z34" s="20">
        <v>0.4</v>
      </c>
      <c r="AA34" s="20">
        <v>0.14418099300000001</v>
      </c>
      <c r="AB34" s="20">
        <v>3344546</v>
      </c>
      <c r="AC34" s="20">
        <v>10.28571429</v>
      </c>
      <c r="AD34" s="20">
        <v>10.61111111</v>
      </c>
      <c r="AE34" s="20">
        <v>3</v>
      </c>
      <c r="AF34" s="20">
        <v>4</v>
      </c>
      <c r="AG34" s="20">
        <v>19</v>
      </c>
      <c r="AH34" s="20">
        <v>19</v>
      </c>
      <c r="AI34" s="20">
        <v>5</v>
      </c>
      <c r="AJ34" s="33">
        <v>10</v>
      </c>
      <c r="AK34" s="52">
        <f>1-0.8638</f>
        <v>0.13619999999999999</v>
      </c>
      <c r="AL34" s="20"/>
      <c r="AM34" s="20" t="s">
        <v>52</v>
      </c>
      <c r="AN34" s="53" t="s">
        <v>155</v>
      </c>
    </row>
    <row r="35" spans="1:40" s="10" customFormat="1">
      <c r="A35" s="32" t="s">
        <v>59</v>
      </c>
      <c r="B35" s="20" t="s">
        <v>46</v>
      </c>
      <c r="C35" s="33">
        <v>18</v>
      </c>
      <c r="D35" s="32" t="s">
        <v>153</v>
      </c>
      <c r="E35" s="20" t="s">
        <v>154</v>
      </c>
      <c r="F35" s="20">
        <v>12877060</v>
      </c>
      <c r="G35" s="33" t="s">
        <v>50</v>
      </c>
      <c r="H35" s="32">
        <v>13277401</v>
      </c>
      <c r="I35" s="20" t="s">
        <v>156</v>
      </c>
      <c r="J35" s="22">
        <f t="shared" si="0"/>
        <v>-400.34100000000001</v>
      </c>
      <c r="K35" s="20" t="s">
        <v>157</v>
      </c>
      <c r="L35" s="20" t="s">
        <v>157</v>
      </c>
      <c r="M35" s="23" t="str">
        <f t="shared" si="2"/>
        <v>no</v>
      </c>
      <c r="N35" s="20">
        <v>0.76762456999999995</v>
      </c>
      <c r="O35" s="20">
        <v>0.91364227899999995</v>
      </c>
      <c r="P35" s="20">
        <f t="shared" si="1"/>
        <v>-0.146017709</v>
      </c>
      <c r="Q35" s="24">
        <v>4.5099999999999998E-5</v>
      </c>
      <c r="R35" s="33">
        <v>4.9148153E-2</v>
      </c>
      <c r="S35" s="45">
        <v>1</v>
      </c>
      <c r="T35" s="25">
        <v>0</v>
      </c>
      <c r="U35" s="46">
        <v>0</v>
      </c>
      <c r="V35" s="32">
        <v>1</v>
      </c>
      <c r="W35" s="20">
        <v>0.73684210500000002</v>
      </c>
      <c r="X35" s="20">
        <v>0.11245249</v>
      </c>
      <c r="Y35" s="20">
        <v>0.94117647100000001</v>
      </c>
      <c r="Z35" s="20">
        <v>0.51851851900000001</v>
      </c>
      <c r="AA35" s="20">
        <v>0.118561319</v>
      </c>
      <c r="AB35" s="20">
        <v>1097347</v>
      </c>
      <c r="AC35" s="20">
        <v>17.85714286</v>
      </c>
      <c r="AD35" s="20">
        <v>18.944444440000002</v>
      </c>
      <c r="AE35" s="20">
        <v>5</v>
      </c>
      <c r="AF35" s="20">
        <v>8</v>
      </c>
      <c r="AG35" s="20">
        <v>32</v>
      </c>
      <c r="AH35" s="20">
        <v>35</v>
      </c>
      <c r="AI35" s="20">
        <v>6</v>
      </c>
      <c r="AJ35" s="33">
        <v>17</v>
      </c>
      <c r="AK35" s="52">
        <f>1-0.8638</f>
        <v>0.13619999999999999</v>
      </c>
      <c r="AL35" s="20"/>
      <c r="AM35" s="20" t="s">
        <v>52</v>
      </c>
      <c r="AN35" s="53" t="s">
        <v>155</v>
      </c>
    </row>
    <row r="36" spans="1:40" s="10" customFormat="1">
      <c r="A36" s="32" t="s">
        <v>59</v>
      </c>
      <c r="B36" s="20" t="s">
        <v>46</v>
      </c>
      <c r="C36" s="33">
        <v>19</v>
      </c>
      <c r="D36" s="32" t="s">
        <v>158</v>
      </c>
      <c r="E36" s="20" t="s">
        <v>159</v>
      </c>
      <c r="F36" s="20">
        <v>10463118</v>
      </c>
      <c r="G36" s="35" t="s">
        <v>97</v>
      </c>
      <c r="H36" s="32">
        <v>10712874</v>
      </c>
      <c r="I36" s="20" t="s">
        <v>160</v>
      </c>
      <c r="J36" s="22">
        <f t="shared" si="0"/>
        <v>-249.756</v>
      </c>
      <c r="K36" s="23" t="s">
        <v>161</v>
      </c>
      <c r="L36" s="23" t="s">
        <v>161</v>
      </c>
      <c r="M36" s="23" t="str">
        <f t="shared" si="2"/>
        <v>no</v>
      </c>
      <c r="N36" s="20">
        <v>0.15817040199999999</v>
      </c>
      <c r="O36" s="20">
        <v>6.4655368000000005E-2</v>
      </c>
      <c r="P36" s="20">
        <f t="shared" si="1"/>
        <v>9.3515033999999983E-2</v>
      </c>
      <c r="Q36" s="24">
        <v>9.6099999999999995E-6</v>
      </c>
      <c r="R36" s="33">
        <v>1.6900914999999999E-2</v>
      </c>
      <c r="S36" s="45">
        <v>0</v>
      </c>
      <c r="T36" s="25">
        <v>0</v>
      </c>
      <c r="U36" s="46">
        <v>0</v>
      </c>
      <c r="V36" s="32">
        <v>0.15384615400000001</v>
      </c>
      <c r="W36" s="20">
        <v>0</v>
      </c>
      <c r="X36" s="20">
        <v>5.5925550999999997E-2</v>
      </c>
      <c r="Y36" s="20">
        <v>0.42105263199999998</v>
      </c>
      <c r="Z36" s="20">
        <v>4.3478260999999997E-2</v>
      </c>
      <c r="AA36" s="20">
        <v>8.5884639999999998E-2</v>
      </c>
      <c r="AB36" s="20">
        <v>752495</v>
      </c>
      <c r="AC36" s="20">
        <v>22</v>
      </c>
      <c r="AD36" s="20">
        <v>37.333333330000002</v>
      </c>
      <c r="AE36" s="20">
        <v>7</v>
      </c>
      <c r="AF36" s="20">
        <v>17</v>
      </c>
      <c r="AG36" s="20">
        <v>36</v>
      </c>
      <c r="AH36" s="20">
        <v>83</v>
      </c>
      <c r="AI36" s="20">
        <v>6</v>
      </c>
      <c r="AJ36" s="33">
        <v>18</v>
      </c>
      <c r="AK36" s="52">
        <f>1-0.9712</f>
        <v>2.8800000000000048E-2</v>
      </c>
      <c r="AL36" s="20" t="s">
        <v>162</v>
      </c>
      <c r="AM36" s="20" t="s">
        <v>52</v>
      </c>
      <c r="AN36" s="53" t="s">
        <v>72</v>
      </c>
    </row>
    <row r="37" spans="1:40" s="10" customFormat="1">
      <c r="A37" s="32" t="s">
        <v>59</v>
      </c>
      <c r="B37" s="20" t="s">
        <v>46</v>
      </c>
      <c r="C37" s="33">
        <v>21</v>
      </c>
      <c r="D37" s="32" t="s">
        <v>163</v>
      </c>
      <c r="E37" s="20" t="s">
        <v>164</v>
      </c>
      <c r="F37" s="20">
        <v>34764288</v>
      </c>
      <c r="G37" s="35" t="s">
        <v>49</v>
      </c>
      <c r="H37" s="32">
        <v>34399359</v>
      </c>
      <c r="I37" s="20" t="s">
        <v>165</v>
      </c>
      <c r="J37" s="22">
        <f t="shared" si="0"/>
        <v>364.92899999999997</v>
      </c>
      <c r="K37" s="20" t="s">
        <v>166</v>
      </c>
      <c r="L37" s="20" t="s">
        <v>166</v>
      </c>
      <c r="M37" s="23" t="str">
        <f t="shared" si="2"/>
        <v>no</v>
      </c>
      <c r="N37" s="20">
        <v>0.10595613800000001</v>
      </c>
      <c r="O37" s="20">
        <v>8.9105939999999995E-2</v>
      </c>
      <c r="P37" s="20">
        <f t="shared" si="1"/>
        <v>1.6850198000000011E-2</v>
      </c>
      <c r="Q37" s="24">
        <v>7.1300000000000003E-6</v>
      </c>
      <c r="R37" s="33">
        <v>1.333575E-2</v>
      </c>
      <c r="S37" s="45">
        <v>1</v>
      </c>
      <c r="T37" s="25">
        <v>1</v>
      </c>
      <c r="U37" s="46">
        <v>1</v>
      </c>
      <c r="V37" s="32">
        <v>0.35294117600000002</v>
      </c>
      <c r="W37" s="20">
        <v>0</v>
      </c>
      <c r="X37" s="20">
        <v>0.12642105300000001</v>
      </c>
      <c r="Y37" s="20">
        <v>0.212121212</v>
      </c>
      <c r="Z37" s="20">
        <v>0</v>
      </c>
      <c r="AA37" s="20">
        <v>4.9828123000000002E-2</v>
      </c>
      <c r="AB37" s="20">
        <v>2512777</v>
      </c>
      <c r="AC37" s="20">
        <v>29.428571430000002</v>
      </c>
      <c r="AD37" s="20">
        <v>40.944444439999998</v>
      </c>
      <c r="AE37" s="20">
        <v>3</v>
      </c>
      <c r="AF37" s="20">
        <v>7</v>
      </c>
      <c r="AG37" s="20">
        <v>47</v>
      </c>
      <c r="AH37" s="20">
        <v>82</v>
      </c>
      <c r="AI37" s="20">
        <v>6</v>
      </c>
      <c r="AJ37" s="33">
        <v>17</v>
      </c>
      <c r="AK37" s="52">
        <f>1-0.8569</f>
        <v>0.1431</v>
      </c>
      <c r="AL37" s="20"/>
      <c r="AM37" s="20" t="s">
        <v>52</v>
      </c>
      <c r="AN37" s="53" t="s">
        <v>53</v>
      </c>
    </row>
    <row r="38" spans="1:40" s="10" customFormat="1">
      <c r="A38" s="32" t="s">
        <v>59</v>
      </c>
      <c r="B38" s="20" t="s">
        <v>46</v>
      </c>
      <c r="C38" s="33">
        <v>21</v>
      </c>
      <c r="D38" s="32" t="s">
        <v>163</v>
      </c>
      <c r="E38" s="20" t="s">
        <v>164</v>
      </c>
      <c r="F38" s="20">
        <v>34764288</v>
      </c>
      <c r="G38" s="35" t="s">
        <v>49</v>
      </c>
      <c r="H38" s="32">
        <v>34875552</v>
      </c>
      <c r="I38" s="20" t="s">
        <v>66</v>
      </c>
      <c r="J38" s="22">
        <f t="shared" si="0"/>
        <v>-111.264</v>
      </c>
      <c r="K38" s="20" t="s">
        <v>67</v>
      </c>
      <c r="L38" s="20" t="s">
        <v>167</v>
      </c>
      <c r="M38" s="23" t="str">
        <f t="shared" si="2"/>
        <v>no</v>
      </c>
      <c r="N38" s="20">
        <v>0.81037343799999995</v>
      </c>
      <c r="O38" s="20">
        <v>0.88531125700000002</v>
      </c>
      <c r="P38" s="20">
        <f t="shared" si="1"/>
        <v>-7.4937819000000072E-2</v>
      </c>
      <c r="Q38" s="24">
        <v>6.9800000000000001E-6</v>
      </c>
      <c r="R38" s="33">
        <v>1.3104779E-2</v>
      </c>
      <c r="S38" s="45">
        <v>1</v>
      </c>
      <c r="T38" s="25">
        <v>1</v>
      </c>
      <c r="U38" s="46">
        <v>1</v>
      </c>
      <c r="V38" s="32">
        <v>1</v>
      </c>
      <c r="W38" s="20">
        <v>0.79166666699999999</v>
      </c>
      <c r="X38" s="20">
        <v>9.2659701999999997E-2</v>
      </c>
      <c r="Y38" s="20">
        <v>0.94736842099999996</v>
      </c>
      <c r="Z38" s="20">
        <v>0</v>
      </c>
      <c r="AA38" s="20">
        <v>0.21878561399999999</v>
      </c>
      <c r="AB38" s="20">
        <v>1647675</v>
      </c>
      <c r="AC38" s="20">
        <v>14.28571429</v>
      </c>
      <c r="AD38" s="20">
        <v>20</v>
      </c>
      <c r="AE38" s="20">
        <v>5</v>
      </c>
      <c r="AF38" s="20">
        <v>4</v>
      </c>
      <c r="AG38" s="20">
        <v>24</v>
      </c>
      <c r="AH38" s="20">
        <v>104</v>
      </c>
      <c r="AI38" s="20">
        <v>6</v>
      </c>
      <c r="AJ38" s="33">
        <v>14</v>
      </c>
      <c r="AK38" s="52">
        <f>1-0.8569</f>
        <v>0.1431</v>
      </c>
      <c r="AL38" s="20"/>
      <c r="AM38" s="20" t="s">
        <v>52</v>
      </c>
      <c r="AN38" s="53" t="s">
        <v>53</v>
      </c>
    </row>
    <row r="39" spans="1:40" s="10" customFormat="1">
      <c r="A39" s="32" t="s">
        <v>59</v>
      </c>
      <c r="B39" s="20" t="s">
        <v>46</v>
      </c>
      <c r="C39" s="33">
        <v>21</v>
      </c>
      <c r="D39" s="32" t="s">
        <v>168</v>
      </c>
      <c r="E39" s="20" t="s">
        <v>169</v>
      </c>
      <c r="F39" s="20">
        <v>43855067</v>
      </c>
      <c r="G39" s="33" t="s">
        <v>50</v>
      </c>
      <c r="H39" s="32">
        <v>43430131</v>
      </c>
      <c r="I39" s="20" t="s">
        <v>50</v>
      </c>
      <c r="J39" s="22">
        <f t="shared" si="0"/>
        <v>424.93599999999998</v>
      </c>
      <c r="K39" s="23" t="s">
        <v>170</v>
      </c>
      <c r="L39" s="23" t="s">
        <v>170</v>
      </c>
      <c r="M39" s="23" t="str">
        <f t="shared" si="2"/>
        <v>no</v>
      </c>
      <c r="N39" s="20">
        <v>0</v>
      </c>
      <c r="O39" s="20">
        <v>2.3191094999999998E-2</v>
      </c>
      <c r="P39" s="20">
        <f t="shared" si="1"/>
        <v>-2.3191094999999998E-2</v>
      </c>
      <c r="Q39" s="24">
        <v>1.3900000000000001E-5</v>
      </c>
      <c r="R39" s="33">
        <v>2.2093237000000002E-2</v>
      </c>
      <c r="S39" s="45">
        <v>0</v>
      </c>
      <c r="T39" s="25">
        <v>0</v>
      </c>
      <c r="U39" s="46">
        <v>1</v>
      </c>
      <c r="V39" s="32">
        <v>9.0909090999999997E-2</v>
      </c>
      <c r="W39" s="20">
        <v>0</v>
      </c>
      <c r="X39" s="20">
        <v>4.0003574E-2</v>
      </c>
      <c r="Y39" s="20">
        <v>0</v>
      </c>
      <c r="Z39" s="20">
        <v>0</v>
      </c>
      <c r="AA39" s="20">
        <v>0</v>
      </c>
      <c r="AB39" s="20">
        <v>2247596</v>
      </c>
      <c r="AC39" s="20">
        <v>18</v>
      </c>
      <c r="AD39" s="31">
        <v>25.052018</v>
      </c>
      <c r="AE39" s="20">
        <v>11</v>
      </c>
      <c r="AF39" s="20">
        <v>3</v>
      </c>
      <c r="AG39" s="20">
        <v>32</v>
      </c>
      <c r="AH39" s="20">
        <v>51</v>
      </c>
      <c r="AI39" s="20">
        <v>7</v>
      </c>
      <c r="AJ39" s="33">
        <v>17</v>
      </c>
      <c r="AK39" s="52">
        <f>1-0.7237</f>
        <v>0.27629999999999999</v>
      </c>
      <c r="AL39" s="20" t="s">
        <v>171</v>
      </c>
      <c r="AM39" s="20" t="s">
        <v>52</v>
      </c>
      <c r="AN39" s="53" t="s">
        <v>53</v>
      </c>
    </row>
    <row r="40" spans="1:40" s="10" customFormat="1">
      <c r="A40" s="32" t="s">
        <v>59</v>
      </c>
      <c r="B40" s="20" t="s">
        <v>46</v>
      </c>
      <c r="C40" s="33">
        <v>21</v>
      </c>
      <c r="D40" s="32" t="s">
        <v>168</v>
      </c>
      <c r="E40" s="20" t="s">
        <v>169</v>
      </c>
      <c r="F40" s="20">
        <v>43855067</v>
      </c>
      <c r="G40" s="33" t="s">
        <v>50</v>
      </c>
      <c r="H40" s="32">
        <v>43833487</v>
      </c>
      <c r="I40" s="20" t="s">
        <v>65</v>
      </c>
      <c r="J40" s="22">
        <f t="shared" si="0"/>
        <v>21.58</v>
      </c>
      <c r="K40" s="20" t="s">
        <v>169</v>
      </c>
      <c r="L40" s="20" t="s">
        <v>169</v>
      </c>
      <c r="M40" s="23" t="str">
        <f t="shared" si="2"/>
        <v>yes</v>
      </c>
      <c r="N40" s="20">
        <v>0.77298387000000002</v>
      </c>
      <c r="O40" s="20">
        <v>0.82994833800000001</v>
      </c>
      <c r="P40" s="20">
        <f t="shared" si="1"/>
        <v>-5.696446799999999E-2</v>
      </c>
      <c r="Q40" s="24">
        <v>3.3699999999999999E-5</v>
      </c>
      <c r="R40" s="33">
        <v>4.0489564999999998E-2</v>
      </c>
      <c r="S40" s="45">
        <v>0</v>
      </c>
      <c r="T40" s="25">
        <v>0</v>
      </c>
      <c r="U40" s="46">
        <v>1</v>
      </c>
      <c r="V40" s="32">
        <v>1</v>
      </c>
      <c r="W40" s="20">
        <v>0.5</v>
      </c>
      <c r="X40" s="20">
        <v>0.183359303</v>
      </c>
      <c r="Y40" s="20">
        <v>0.97222222199999997</v>
      </c>
      <c r="Z40" s="20">
        <v>0.58974358999999998</v>
      </c>
      <c r="AA40" s="20">
        <v>0.12704462499999999</v>
      </c>
      <c r="AB40" s="20">
        <v>1845781</v>
      </c>
      <c r="AC40" s="20">
        <v>19.571428569999998</v>
      </c>
      <c r="AD40" s="20">
        <v>25.277777780000001</v>
      </c>
      <c r="AE40" s="20">
        <v>3</v>
      </c>
      <c r="AF40" s="20">
        <v>12</v>
      </c>
      <c r="AG40" s="20">
        <v>33</v>
      </c>
      <c r="AH40" s="20">
        <v>42</v>
      </c>
      <c r="AI40" s="20">
        <v>6</v>
      </c>
      <c r="AJ40" s="33">
        <v>18</v>
      </c>
      <c r="AK40" s="52">
        <f t="shared" ref="AK40:AK41" si="4">1-0.7237</f>
        <v>0.27629999999999999</v>
      </c>
      <c r="AL40" s="20"/>
      <c r="AM40" s="20" t="s">
        <v>52</v>
      </c>
      <c r="AN40" s="53" t="s">
        <v>53</v>
      </c>
    </row>
    <row r="41" spans="1:40" s="10" customFormat="1">
      <c r="A41" s="32" t="s">
        <v>59</v>
      </c>
      <c r="B41" s="20" t="s">
        <v>46</v>
      </c>
      <c r="C41" s="33">
        <v>21</v>
      </c>
      <c r="D41" s="32" t="s">
        <v>168</v>
      </c>
      <c r="E41" s="20" t="s">
        <v>169</v>
      </c>
      <c r="F41" s="20">
        <v>43855067</v>
      </c>
      <c r="G41" s="33" t="s">
        <v>50</v>
      </c>
      <c r="H41" s="32">
        <v>43866958</v>
      </c>
      <c r="I41" s="20" t="s">
        <v>50</v>
      </c>
      <c r="J41" s="22">
        <f t="shared" si="0"/>
        <v>-11.891</v>
      </c>
      <c r="K41" s="20" t="s">
        <v>169</v>
      </c>
      <c r="L41" s="20" t="s">
        <v>169</v>
      </c>
      <c r="M41" s="23" t="str">
        <f t="shared" si="2"/>
        <v>yes</v>
      </c>
      <c r="N41" s="20">
        <v>0.88842278699999999</v>
      </c>
      <c r="O41" s="20">
        <v>0.92267778899999997</v>
      </c>
      <c r="P41" s="20">
        <f t="shared" si="1"/>
        <v>-3.4255001999999979E-2</v>
      </c>
      <c r="Q41" s="24">
        <v>8.7900000000000005E-6</v>
      </c>
      <c r="R41" s="33">
        <v>1.5706975000000001E-2</v>
      </c>
      <c r="S41" s="45">
        <v>0</v>
      </c>
      <c r="T41" s="25">
        <v>0</v>
      </c>
      <c r="U41" s="46">
        <v>1</v>
      </c>
      <c r="V41" s="32">
        <v>1</v>
      </c>
      <c r="W41" s="20">
        <v>0.787878788</v>
      </c>
      <c r="X41" s="20">
        <v>8.0138793999999999E-2</v>
      </c>
      <c r="Y41" s="20">
        <v>0.97297297299999996</v>
      </c>
      <c r="Z41" s="20">
        <v>0.77333333299999996</v>
      </c>
      <c r="AA41" s="20">
        <v>6.5582086999999997E-2</v>
      </c>
      <c r="AB41" s="20">
        <v>2383587</v>
      </c>
      <c r="AC41" s="20">
        <v>54.714285709999999</v>
      </c>
      <c r="AD41" s="20">
        <v>50.611111110000003</v>
      </c>
      <c r="AE41" s="20">
        <v>37</v>
      </c>
      <c r="AF41" s="20">
        <v>21</v>
      </c>
      <c r="AG41" s="20">
        <v>84</v>
      </c>
      <c r="AH41" s="20">
        <v>83</v>
      </c>
      <c r="AI41" s="20">
        <v>7</v>
      </c>
      <c r="AJ41" s="33">
        <v>18</v>
      </c>
      <c r="AK41" s="52">
        <f t="shared" si="4"/>
        <v>0.27629999999999999</v>
      </c>
      <c r="AL41" s="20"/>
      <c r="AM41" s="20" t="s">
        <v>52</v>
      </c>
      <c r="AN41" s="53" t="s">
        <v>53</v>
      </c>
    </row>
    <row r="42" spans="1:40" s="10" customFormat="1">
      <c r="A42" s="32" t="s">
        <v>59</v>
      </c>
      <c r="B42" s="20" t="s">
        <v>46</v>
      </c>
      <c r="C42" s="33">
        <v>21</v>
      </c>
      <c r="D42" s="32" t="s">
        <v>172</v>
      </c>
      <c r="E42" s="20" t="s">
        <v>173</v>
      </c>
      <c r="F42" s="20">
        <v>45709153</v>
      </c>
      <c r="G42" s="33" t="s">
        <v>50</v>
      </c>
      <c r="H42" s="32">
        <v>45249914</v>
      </c>
      <c r="I42" s="20" t="s">
        <v>66</v>
      </c>
      <c r="J42" s="22">
        <f t="shared" si="0"/>
        <v>459.23899999999998</v>
      </c>
      <c r="K42" s="20" t="s">
        <v>67</v>
      </c>
      <c r="L42" s="20" t="s">
        <v>174</v>
      </c>
      <c r="M42" s="23" t="str">
        <f t="shared" si="2"/>
        <v>no</v>
      </c>
      <c r="N42" s="20">
        <v>0.67417126800000005</v>
      </c>
      <c r="O42" s="20">
        <v>0.78938149700000004</v>
      </c>
      <c r="P42" s="20">
        <f t="shared" si="1"/>
        <v>-0.115210229</v>
      </c>
      <c r="Q42" s="24">
        <v>4.78E-6</v>
      </c>
      <c r="R42" s="33">
        <v>9.6660870000000003E-3</v>
      </c>
      <c r="S42" s="45">
        <v>0</v>
      </c>
      <c r="T42" s="25">
        <v>0</v>
      </c>
      <c r="U42" s="46">
        <v>0</v>
      </c>
      <c r="V42" s="32">
        <v>1</v>
      </c>
      <c r="W42" s="20">
        <v>0.38709677399999998</v>
      </c>
      <c r="X42" s="20">
        <v>0.214195793</v>
      </c>
      <c r="Y42" s="20">
        <v>0.86363636399999999</v>
      </c>
      <c r="Z42" s="20">
        <v>0.33333333300000001</v>
      </c>
      <c r="AA42" s="20">
        <v>0.14224537600000001</v>
      </c>
      <c r="AB42" s="20">
        <v>1170424</v>
      </c>
      <c r="AC42" s="20">
        <v>19</v>
      </c>
      <c r="AD42" s="20">
        <v>21.61111111</v>
      </c>
      <c r="AE42" s="20">
        <v>5</v>
      </c>
      <c r="AF42" s="20">
        <v>5</v>
      </c>
      <c r="AG42" s="20">
        <v>33</v>
      </c>
      <c r="AH42" s="20">
        <v>42</v>
      </c>
      <c r="AI42" s="20">
        <v>6</v>
      </c>
      <c r="AJ42" s="33">
        <v>15</v>
      </c>
      <c r="AK42" s="52">
        <f>1-0.8897</f>
        <v>0.11029999999999995</v>
      </c>
      <c r="AL42" s="20"/>
      <c r="AM42" s="20" t="s">
        <v>78</v>
      </c>
      <c r="AN42" s="53" t="s">
        <v>175</v>
      </c>
    </row>
    <row r="43" spans="1:40" s="10" customFormat="1">
      <c r="A43" s="32" t="s">
        <v>59</v>
      </c>
      <c r="B43" s="20" t="s">
        <v>46</v>
      </c>
      <c r="C43" s="33">
        <v>21</v>
      </c>
      <c r="D43" s="32" t="s">
        <v>172</v>
      </c>
      <c r="E43" s="20" t="s">
        <v>173</v>
      </c>
      <c r="F43" s="20">
        <v>45709153</v>
      </c>
      <c r="G43" s="33" t="s">
        <v>50</v>
      </c>
      <c r="H43" s="32">
        <v>45670601</v>
      </c>
      <c r="I43" s="20" t="s">
        <v>176</v>
      </c>
      <c r="J43" s="22">
        <f t="shared" si="0"/>
        <v>38.552</v>
      </c>
      <c r="K43" s="23" t="s">
        <v>177</v>
      </c>
      <c r="L43" s="23" t="s">
        <v>177</v>
      </c>
      <c r="M43" s="23" t="str">
        <f t="shared" si="2"/>
        <v>no</v>
      </c>
      <c r="N43" s="20">
        <v>0.84708259799999996</v>
      </c>
      <c r="O43" s="20">
        <v>0.879449233</v>
      </c>
      <c r="P43" s="20">
        <f t="shared" si="1"/>
        <v>-3.2366635000000032E-2</v>
      </c>
      <c r="Q43" s="24">
        <v>9.0899999999999994E-6</v>
      </c>
      <c r="R43" s="33">
        <v>1.6128821000000002E-2</v>
      </c>
      <c r="S43" s="45">
        <v>0</v>
      </c>
      <c r="T43" s="25">
        <v>0</v>
      </c>
      <c r="U43" s="46">
        <v>0</v>
      </c>
      <c r="V43" s="32">
        <v>1</v>
      </c>
      <c r="W43" s="20">
        <v>0.72413793100000001</v>
      </c>
      <c r="X43" s="20">
        <v>0.105944129</v>
      </c>
      <c r="Y43" s="20">
        <v>0.97619047599999997</v>
      </c>
      <c r="Z43" s="20">
        <v>0.54838709699999999</v>
      </c>
      <c r="AA43" s="20">
        <v>0.100237692</v>
      </c>
      <c r="AB43" s="20">
        <v>2391756</v>
      </c>
      <c r="AC43" s="20">
        <v>25.714285709999999</v>
      </c>
      <c r="AD43" s="20">
        <v>34.888888889999997</v>
      </c>
      <c r="AE43" s="20">
        <v>11</v>
      </c>
      <c r="AF43" s="20">
        <v>8</v>
      </c>
      <c r="AG43" s="20">
        <v>35</v>
      </c>
      <c r="AH43" s="20">
        <v>57</v>
      </c>
      <c r="AI43" s="20">
        <v>7</v>
      </c>
      <c r="AJ43" s="33">
        <v>17</v>
      </c>
      <c r="AK43" s="52">
        <f>1-0.8897</f>
        <v>0.11029999999999995</v>
      </c>
      <c r="AL43" s="20"/>
      <c r="AM43" s="20" t="s">
        <v>78</v>
      </c>
      <c r="AN43" s="53" t="s">
        <v>175</v>
      </c>
    </row>
    <row r="44" spans="1:40" s="10" customFormat="1">
      <c r="A44" s="32" t="s">
        <v>59</v>
      </c>
      <c r="B44" s="20" t="s">
        <v>46</v>
      </c>
      <c r="C44" s="33">
        <v>22</v>
      </c>
      <c r="D44" s="32" t="s">
        <v>178</v>
      </c>
      <c r="E44" s="20" t="s">
        <v>179</v>
      </c>
      <c r="F44" s="20">
        <v>30681257</v>
      </c>
      <c r="G44" s="35" t="s">
        <v>180</v>
      </c>
      <c r="H44" s="32">
        <v>30637381</v>
      </c>
      <c r="I44" s="20" t="s">
        <v>181</v>
      </c>
      <c r="J44" s="22">
        <f t="shared" si="0"/>
        <v>43.875999999999998</v>
      </c>
      <c r="K44" s="20" t="s">
        <v>182</v>
      </c>
      <c r="L44" s="20" t="s">
        <v>182</v>
      </c>
      <c r="M44" s="23" t="str">
        <f t="shared" si="2"/>
        <v>no</v>
      </c>
      <c r="N44" s="20">
        <v>0.689522835</v>
      </c>
      <c r="O44" s="20">
        <v>0.78478948599999998</v>
      </c>
      <c r="P44" s="20">
        <f t="shared" si="1"/>
        <v>-9.526665099999998E-2</v>
      </c>
      <c r="Q44" s="24">
        <v>1.31E-5</v>
      </c>
      <c r="R44" s="33">
        <v>2.1218262000000002E-2</v>
      </c>
      <c r="S44" s="45" t="s">
        <v>186</v>
      </c>
      <c r="T44" s="25" t="s">
        <v>186</v>
      </c>
      <c r="U44" s="46" t="s">
        <v>186</v>
      </c>
      <c r="V44" s="32">
        <v>1</v>
      </c>
      <c r="W44" s="20">
        <v>0.63636363600000001</v>
      </c>
      <c r="X44" s="20">
        <v>0.153491656</v>
      </c>
      <c r="Y44" s="20">
        <v>0.85714285700000004</v>
      </c>
      <c r="Z44" s="20">
        <v>0.4</v>
      </c>
      <c r="AA44" s="20">
        <v>0.12727107800000001</v>
      </c>
      <c r="AB44" s="20">
        <v>1325801</v>
      </c>
      <c r="AC44" s="20">
        <v>23.428571430000002</v>
      </c>
      <c r="AD44" s="20">
        <v>22.38888889</v>
      </c>
      <c r="AE44" s="20">
        <v>4</v>
      </c>
      <c r="AF44" s="20">
        <v>5</v>
      </c>
      <c r="AG44" s="20">
        <v>46</v>
      </c>
      <c r="AH44" s="20">
        <v>41</v>
      </c>
      <c r="AI44" s="20">
        <v>6</v>
      </c>
      <c r="AJ44" s="33">
        <v>13</v>
      </c>
      <c r="AK44" s="52" t="s">
        <v>185</v>
      </c>
      <c r="AL44" s="20"/>
      <c r="AM44" s="20" t="s">
        <v>52</v>
      </c>
      <c r="AN44" s="53" t="s">
        <v>183</v>
      </c>
    </row>
    <row r="45" spans="1:40" s="10" customFormat="1" ht="17" thickBot="1">
      <c r="A45" s="36" t="s">
        <v>59</v>
      </c>
      <c r="B45" s="37" t="s">
        <v>46</v>
      </c>
      <c r="C45" s="38">
        <v>22</v>
      </c>
      <c r="D45" s="36" t="s">
        <v>178</v>
      </c>
      <c r="E45" s="37" t="s">
        <v>179</v>
      </c>
      <c r="F45" s="37">
        <v>30681257</v>
      </c>
      <c r="G45" s="39" t="s">
        <v>180</v>
      </c>
      <c r="H45" s="36">
        <v>30781237</v>
      </c>
      <c r="I45" s="37" t="s">
        <v>50</v>
      </c>
      <c r="J45" s="41">
        <f t="shared" si="0"/>
        <v>-99.98</v>
      </c>
      <c r="K45" s="37" t="s">
        <v>184</v>
      </c>
      <c r="L45" s="37" t="s">
        <v>184</v>
      </c>
      <c r="M45" s="42" t="str">
        <f t="shared" si="2"/>
        <v>no</v>
      </c>
      <c r="N45" s="37">
        <v>0.70847083799999999</v>
      </c>
      <c r="O45" s="37">
        <v>0.932753006</v>
      </c>
      <c r="P45" s="37">
        <f t="shared" si="1"/>
        <v>-0.224282168</v>
      </c>
      <c r="Q45" s="43">
        <v>3.2400000000000001E-5</v>
      </c>
      <c r="R45" s="38">
        <v>3.9238930999999998E-2</v>
      </c>
      <c r="S45" s="49" t="s">
        <v>186</v>
      </c>
      <c r="T45" s="50" t="s">
        <v>186</v>
      </c>
      <c r="U45" s="51" t="s">
        <v>186</v>
      </c>
      <c r="V45" s="36">
        <v>1</v>
      </c>
      <c r="W45" s="37">
        <v>0.82352941199999996</v>
      </c>
      <c r="X45" s="37">
        <v>8.4668519999999997E-2</v>
      </c>
      <c r="Y45" s="37">
        <v>0.89473684200000003</v>
      </c>
      <c r="Z45" s="37">
        <v>0.33333333300000001</v>
      </c>
      <c r="AA45" s="37">
        <v>0.14093334599999999</v>
      </c>
      <c r="AB45" s="37">
        <v>803962</v>
      </c>
      <c r="AC45" s="37">
        <v>13.28571429</v>
      </c>
      <c r="AD45" s="37">
        <v>12</v>
      </c>
      <c r="AE45" s="37">
        <v>5</v>
      </c>
      <c r="AF45" s="37">
        <v>6</v>
      </c>
      <c r="AG45" s="37">
        <v>22</v>
      </c>
      <c r="AH45" s="37">
        <v>19</v>
      </c>
      <c r="AI45" s="37">
        <v>5</v>
      </c>
      <c r="AJ45" s="38">
        <v>11</v>
      </c>
      <c r="AK45" s="56" t="s">
        <v>185</v>
      </c>
      <c r="AL45" s="37"/>
      <c r="AM45" s="37" t="s">
        <v>52</v>
      </c>
      <c r="AN45" s="57" t="s">
        <v>183</v>
      </c>
    </row>
    <row r="46" spans="1:40" s="12" customFormat="1">
      <c r="J46" s="13"/>
      <c r="S46" s="14"/>
      <c r="T46" s="14"/>
      <c r="U46" s="14"/>
    </row>
  </sheetData>
  <mergeCells count="5">
    <mergeCell ref="D2:G2"/>
    <mergeCell ref="H2:R2"/>
    <mergeCell ref="S2:U2"/>
    <mergeCell ref="V2:AH2"/>
    <mergeCell ref="A2:C2"/>
  </mergeCells>
  <conditionalFormatting sqref="S4:T15 S17:T43">
    <cfRule type="cellIs" dxfId="2" priority="3" operator="greaterThan">
      <formula>0.5</formula>
    </cfRule>
  </conditionalFormatting>
  <conditionalFormatting sqref="U1:U15 U17:U46">
    <cfRule type="cellIs" dxfId="1" priority="2" operator="equal">
      <formula>1</formula>
    </cfRule>
  </conditionalFormatting>
  <conditionalFormatting sqref="M4:M45">
    <cfRule type="cellIs" dxfId="0" priority="1" operator="equal">
      <formula>"yes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 Guderud</dc:creator>
  <cp:lastModifiedBy>Kari Guderud</cp:lastModifiedBy>
  <dcterms:created xsi:type="dcterms:W3CDTF">2019-03-11T14:09:49Z</dcterms:created>
  <dcterms:modified xsi:type="dcterms:W3CDTF">2020-02-03T16:31:44Z</dcterms:modified>
</cp:coreProperties>
</file>